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0" yWindow="60" windowWidth="15315" windowHeight="5445" activeTab="2"/>
  </bookViews>
  <sheets>
    <sheet name="Poly(U) sites" sheetId="2" r:id="rId1"/>
    <sheet name="Bacterial Promoters" sheetId="5" r:id="rId2"/>
    <sheet name="Expression levels" sheetId="6" r:id="rId3"/>
  </sheets>
  <calcPr calcId="125725" concurrentCalc="0"/>
</workbook>
</file>

<file path=xl/calcChain.xml><?xml version="1.0" encoding="utf-8"?>
<calcChain xmlns="http://schemas.openxmlformats.org/spreadsheetml/2006/main">
  <c r="J98" i="5"/>
  <c r="K98"/>
  <c r="J99"/>
  <c r="K99"/>
  <c r="J100"/>
  <c r="K100"/>
  <c r="J101"/>
  <c r="K101"/>
  <c r="J102"/>
  <c r="K102"/>
  <c r="J103"/>
  <c r="K103"/>
  <c r="J104"/>
  <c r="K104"/>
  <c r="J105"/>
  <c r="K105"/>
  <c r="J106"/>
  <c r="K106"/>
  <c r="J107"/>
  <c r="K107"/>
  <c r="J108"/>
  <c r="K108"/>
  <c r="J109"/>
  <c r="K109"/>
  <c r="J110"/>
  <c r="K110"/>
  <c r="J111"/>
  <c r="K111"/>
  <c r="J112"/>
  <c r="K112"/>
  <c r="J113"/>
  <c r="K113"/>
  <c r="J114"/>
  <c r="K114"/>
  <c r="J115"/>
  <c r="K115"/>
  <c r="J116"/>
  <c r="K116"/>
  <c r="J117"/>
  <c r="K117"/>
  <c r="J118"/>
  <c r="K118"/>
  <c r="J119"/>
  <c r="K119"/>
  <c r="J120"/>
  <c r="K120"/>
  <c r="J121"/>
  <c r="K121"/>
  <c r="J122"/>
  <c r="K122"/>
  <c r="J123"/>
  <c r="K123"/>
  <c r="J124"/>
  <c r="K124"/>
  <c r="J125"/>
  <c r="K125"/>
  <c r="J126"/>
  <c r="K126"/>
  <c r="J87"/>
  <c r="K87"/>
  <c r="J88"/>
  <c r="K88"/>
  <c r="J91"/>
  <c r="K91"/>
  <c r="J92"/>
  <c r="K92"/>
  <c r="J93"/>
  <c r="K93"/>
  <c r="J85"/>
  <c r="K85"/>
  <c r="J79"/>
  <c r="K79"/>
  <c r="J84"/>
  <c r="K84"/>
  <c r="J83"/>
  <c r="K83"/>
  <c r="J80"/>
  <c r="K80"/>
  <c r="J81"/>
  <c r="K81"/>
  <c r="J82"/>
  <c r="K82"/>
  <c r="J73"/>
  <c r="K73"/>
  <c r="J74"/>
  <c r="K74"/>
  <c r="J75"/>
  <c r="K75"/>
  <c r="J76"/>
  <c r="K76"/>
  <c r="J77"/>
  <c r="K77"/>
  <c r="J78"/>
  <c r="K78"/>
  <c r="J68"/>
  <c r="K68"/>
  <c r="J69"/>
  <c r="K69"/>
  <c r="J70"/>
  <c r="K70"/>
  <c r="J71"/>
  <c r="K71"/>
  <c r="J72"/>
  <c r="K72"/>
  <c r="J57"/>
  <c r="K57"/>
  <c r="J58"/>
  <c r="K58"/>
  <c r="J59"/>
  <c r="K59"/>
  <c r="J60"/>
  <c r="K60"/>
  <c r="J61"/>
  <c r="K61"/>
  <c r="J62"/>
  <c r="K62"/>
  <c r="J63"/>
  <c r="K63"/>
  <c r="J64"/>
  <c r="K64"/>
  <c r="J65"/>
  <c r="K65"/>
  <c r="J66"/>
  <c r="K66"/>
  <c r="J67"/>
  <c r="K67"/>
  <c r="J56"/>
  <c r="K56"/>
  <c r="J45"/>
  <c r="K45"/>
  <c r="J46"/>
  <c r="K46"/>
  <c r="J47"/>
  <c r="K47"/>
  <c r="J48"/>
  <c r="K48"/>
  <c r="J49"/>
  <c r="K49"/>
  <c r="J50"/>
  <c r="K50"/>
  <c r="J51"/>
  <c r="K51"/>
  <c r="J52"/>
  <c r="K52"/>
  <c r="J53"/>
  <c r="K53"/>
  <c r="J54"/>
  <c r="K54"/>
  <c r="J55"/>
  <c r="K55"/>
  <c r="J43"/>
  <c r="K43"/>
  <c r="J44"/>
  <c r="K44"/>
  <c r="J41"/>
  <c r="K41"/>
  <c r="J42"/>
  <c r="K42"/>
  <c r="J38"/>
  <c r="K38"/>
  <c r="J39"/>
  <c r="K39"/>
  <c r="J40"/>
  <c r="K40"/>
  <c r="J37"/>
  <c r="K37"/>
  <c r="J18"/>
  <c r="K18"/>
  <c r="J21"/>
  <c r="K21"/>
  <c r="J23"/>
  <c r="K23"/>
  <c r="J24"/>
  <c r="K24"/>
  <c r="J25"/>
  <c r="K25"/>
  <c r="J26"/>
  <c r="K26"/>
  <c r="J27"/>
  <c r="K27"/>
  <c r="J28"/>
  <c r="K28"/>
  <c r="J29"/>
  <c r="K29"/>
  <c r="J30"/>
  <c r="K30"/>
  <c r="J31"/>
  <c r="K31"/>
  <c r="J33"/>
  <c r="K33"/>
  <c r="J34"/>
  <c r="K34"/>
  <c r="J35"/>
  <c r="K35"/>
  <c r="J14"/>
  <c r="K14"/>
  <c r="J15"/>
  <c r="K15"/>
  <c r="J11"/>
  <c r="K11"/>
  <c r="J12"/>
  <c r="K12"/>
  <c r="J13"/>
  <c r="K13"/>
  <c r="J9"/>
  <c r="K9"/>
  <c r="J10"/>
  <c r="K10"/>
  <c r="J3"/>
  <c r="K3"/>
  <c r="J4"/>
  <c r="K4"/>
  <c r="J5"/>
  <c r="K5"/>
  <c r="J6"/>
  <c r="K6"/>
  <c r="J7"/>
  <c r="K7"/>
  <c r="J8"/>
  <c r="K8"/>
  <c r="K2"/>
  <c r="J2"/>
  <c r="J97"/>
  <c r="K97"/>
  <c r="J96"/>
  <c r="K96"/>
  <c r="J95"/>
  <c r="K95"/>
  <c r="J94"/>
  <c r="K94"/>
  <c r="K90"/>
  <c r="J90"/>
  <c r="K89"/>
  <c r="J89"/>
  <c r="K86"/>
  <c r="J86"/>
  <c r="K36"/>
  <c r="J36"/>
  <c r="K32"/>
  <c r="J32"/>
  <c r="K22"/>
  <c r="J22"/>
  <c r="K20"/>
  <c r="J20"/>
  <c r="K19"/>
  <c r="J19"/>
  <c r="K17"/>
  <c r="J17"/>
  <c r="K16"/>
  <c r="J16"/>
  <c r="F89" i="6"/>
  <c r="D89"/>
  <c r="F84"/>
  <c r="D69"/>
  <c r="D84"/>
  <c r="D86"/>
  <c r="D87"/>
  <c r="D88"/>
  <c r="E88"/>
  <c r="F88"/>
  <c r="E89"/>
  <c r="F87"/>
  <c r="F86"/>
  <c r="F85"/>
  <c r="F83"/>
  <c r="F82"/>
  <c r="D85"/>
  <c r="E87"/>
  <c r="E86"/>
  <c r="E85"/>
  <c r="E84"/>
  <c r="D83"/>
  <c r="E83"/>
  <c r="D82"/>
  <c r="E82"/>
  <c r="E77"/>
  <c r="E78"/>
  <c r="E61"/>
  <c r="E75"/>
  <c r="E65"/>
  <c r="E76"/>
  <c r="E59"/>
  <c r="E64"/>
  <c r="E67"/>
  <c r="E62"/>
  <c r="E74"/>
  <c r="E68"/>
  <c r="E79"/>
  <c r="E70"/>
  <c r="E63"/>
  <c r="E71"/>
  <c r="E72"/>
  <c r="E60"/>
  <c r="E73"/>
  <c r="E66"/>
  <c r="E69"/>
  <c r="E57"/>
  <c r="E55"/>
  <c r="E56"/>
  <c r="E48"/>
  <c r="E47"/>
  <c r="E42"/>
  <c r="E54"/>
  <c r="E45"/>
  <c r="E52"/>
  <c r="E51"/>
  <c r="E46"/>
  <c r="E40"/>
  <c r="E39"/>
  <c r="E41"/>
  <c r="E49"/>
  <c r="E44"/>
  <c r="E50"/>
  <c r="E38"/>
  <c r="E43"/>
  <c r="E53"/>
  <c r="E36"/>
  <c r="E58"/>
  <c r="E37"/>
  <c r="E35"/>
  <c r="E29"/>
  <c r="E28"/>
  <c r="E27"/>
  <c r="E30"/>
  <c r="E33"/>
  <c r="E34"/>
  <c r="E24"/>
  <c r="E26"/>
  <c r="E25"/>
  <c r="E32"/>
  <c r="E31"/>
  <c r="E7"/>
  <c r="E9"/>
  <c r="E3"/>
  <c r="E20"/>
  <c r="E13"/>
  <c r="E12"/>
  <c r="E8"/>
  <c r="E10"/>
  <c r="E14"/>
  <c r="E4"/>
  <c r="E5"/>
  <c r="E15"/>
  <c r="E17"/>
  <c r="E16"/>
  <c r="E6"/>
  <c r="E18"/>
  <c r="E21"/>
  <c r="E2"/>
  <c r="E23"/>
  <c r="E11"/>
  <c r="E22"/>
  <c r="E19"/>
  <c r="F107" i="2"/>
  <c r="E107"/>
  <c r="D107"/>
  <c r="F106"/>
  <c r="E106"/>
  <c r="D106"/>
  <c r="F105"/>
  <c r="E105"/>
  <c r="D105"/>
  <c r="F104"/>
  <c r="E104"/>
  <c r="D104"/>
  <c r="F84"/>
  <c r="F83"/>
  <c r="E84"/>
  <c r="E83"/>
  <c r="D84"/>
  <c r="D83"/>
  <c r="C84"/>
  <c r="C83"/>
  <c r="F82"/>
  <c r="F81"/>
  <c r="C107"/>
  <c r="C106"/>
  <c r="C105"/>
  <c r="C104"/>
  <c r="F85"/>
  <c r="F86"/>
  <c r="F87"/>
  <c r="F88"/>
  <c r="F89"/>
  <c r="F91"/>
  <c r="F92"/>
  <c r="F93"/>
  <c r="F94"/>
  <c r="F96"/>
  <c r="F97"/>
  <c r="F98"/>
  <c r="F99"/>
  <c r="F110"/>
  <c r="F111"/>
  <c r="F112"/>
  <c r="F108"/>
  <c r="F114"/>
  <c r="F119"/>
  <c r="F109"/>
  <c r="F115"/>
  <c r="F120"/>
  <c r="F116"/>
  <c r="F121"/>
  <c r="F117"/>
  <c r="F122"/>
  <c r="F124"/>
  <c r="F125"/>
  <c r="E81"/>
  <c r="E85"/>
  <c r="E82"/>
  <c r="E86"/>
  <c r="E87"/>
  <c r="E88"/>
  <c r="E89"/>
  <c r="E91"/>
  <c r="E92"/>
  <c r="E93"/>
  <c r="E94"/>
  <c r="E96"/>
  <c r="E97"/>
  <c r="E98"/>
  <c r="E99"/>
  <c r="E101"/>
  <c r="E102"/>
  <c r="E110"/>
  <c r="E111"/>
  <c r="E112"/>
  <c r="E108"/>
  <c r="E114"/>
  <c r="E119"/>
  <c r="E109"/>
  <c r="E115"/>
  <c r="E120"/>
  <c r="E116"/>
  <c r="E121"/>
  <c r="E117"/>
  <c r="E122"/>
  <c r="E124"/>
  <c r="E125"/>
  <c r="D81"/>
  <c r="D85"/>
  <c r="D82"/>
  <c r="D86"/>
  <c r="D87"/>
  <c r="D88"/>
  <c r="D89"/>
  <c r="D91"/>
  <c r="D92"/>
  <c r="D93"/>
  <c r="D94"/>
  <c r="D96"/>
  <c r="D97"/>
  <c r="D98"/>
  <c r="D99"/>
  <c r="D101"/>
  <c r="D102"/>
  <c r="D110"/>
  <c r="D111"/>
  <c r="D112"/>
  <c r="D108"/>
  <c r="D114"/>
  <c r="D119"/>
  <c r="D109"/>
  <c r="D115"/>
  <c r="D120"/>
  <c r="D116"/>
  <c r="D121"/>
  <c r="D117"/>
  <c r="D122"/>
  <c r="D124"/>
  <c r="D125"/>
  <c r="C110"/>
  <c r="C111"/>
  <c r="C112"/>
  <c r="C108"/>
  <c r="C114"/>
  <c r="C119"/>
  <c r="C109"/>
  <c r="C115"/>
  <c r="C120"/>
  <c r="C116"/>
  <c r="C121"/>
  <c r="C117"/>
  <c r="C122"/>
  <c r="C124"/>
  <c r="C125"/>
  <c r="B85"/>
  <c r="B87"/>
  <c r="B86"/>
  <c r="B88"/>
  <c r="B89"/>
  <c r="B108"/>
  <c r="B110"/>
  <c r="B109"/>
  <c r="B111"/>
  <c r="B112"/>
  <c r="C81"/>
  <c r="C82"/>
  <c r="F101"/>
  <c r="F102"/>
  <c r="C87"/>
  <c r="C88"/>
  <c r="C89"/>
  <c r="C85"/>
  <c r="C93"/>
  <c r="C91"/>
  <c r="C86"/>
  <c r="C92"/>
  <c r="C97"/>
  <c r="C98"/>
  <c r="C94"/>
  <c r="C99"/>
  <c r="C96"/>
  <c r="C101"/>
  <c r="C102"/>
</calcChain>
</file>

<file path=xl/sharedStrings.xml><?xml version="1.0" encoding="utf-8"?>
<sst xmlns="http://schemas.openxmlformats.org/spreadsheetml/2006/main" count="1146" uniqueCount="250">
  <si>
    <t>rrs</t>
  </si>
  <si>
    <t>rrl</t>
  </si>
  <si>
    <t>psbA</t>
  </si>
  <si>
    <t>psaA-1</t>
  </si>
  <si>
    <t>psbE</t>
  </si>
  <si>
    <t>atpH-1</t>
  </si>
  <si>
    <t>psaA-2</t>
  </si>
  <si>
    <t>psbD</t>
  </si>
  <si>
    <t>psbC</t>
  </si>
  <si>
    <t>petD</t>
  </si>
  <si>
    <t>psbB</t>
  </si>
  <si>
    <t>psbV</t>
  </si>
  <si>
    <t>psaC</t>
  </si>
  <si>
    <t>atpA</t>
  </si>
  <si>
    <t>petA</t>
  </si>
  <si>
    <t>atpB-2</t>
  </si>
  <si>
    <t>atpB-1</t>
  </si>
  <si>
    <t>psbH</t>
  </si>
  <si>
    <t>petB</t>
  </si>
  <si>
    <t>psaB</t>
  </si>
  <si>
    <t>tufA</t>
  </si>
  <si>
    <t>petG</t>
  </si>
  <si>
    <t>psbK</t>
  </si>
  <si>
    <t>psbJ</t>
  </si>
  <si>
    <t>rps14</t>
  </si>
  <si>
    <t>orf389</t>
  </si>
  <si>
    <t>ycf3</t>
  </si>
  <si>
    <t>orf201</t>
  </si>
  <si>
    <t>rpl3</t>
  </si>
  <si>
    <t>atpI</t>
  </si>
  <si>
    <t>acsF</t>
  </si>
  <si>
    <t>psbT</t>
  </si>
  <si>
    <t>orf391</t>
  </si>
  <si>
    <t>rps13</t>
  </si>
  <si>
    <t>clpC-2</t>
  </si>
  <si>
    <t>rpl4</t>
  </si>
  <si>
    <t>rps12</t>
  </si>
  <si>
    <t>rpl11</t>
  </si>
  <si>
    <t>orf135</t>
  </si>
  <si>
    <t>orf137</t>
  </si>
  <si>
    <t>ccsA</t>
  </si>
  <si>
    <t>tatC</t>
  </si>
  <si>
    <t>orf157</t>
  </si>
  <si>
    <t>rrf</t>
  </si>
  <si>
    <t>clpC-1</t>
  </si>
  <si>
    <t>rpl31</t>
  </si>
  <si>
    <t>orf115</t>
  </si>
  <si>
    <t>rpl6</t>
  </si>
  <si>
    <t>rps18</t>
  </si>
  <si>
    <t>rps19</t>
  </si>
  <si>
    <t>rpl5</t>
  </si>
  <si>
    <t>secY</t>
  </si>
  <si>
    <t>orf1173</t>
  </si>
  <si>
    <t>rpl2</t>
  </si>
  <si>
    <t>rpoA</t>
  </si>
  <si>
    <t>rps7</t>
  </si>
  <si>
    <t>orf634</t>
  </si>
  <si>
    <t>orf325</t>
  </si>
  <si>
    <t>rps8</t>
  </si>
  <si>
    <t>rps4</t>
  </si>
  <si>
    <t>orf147</t>
  </si>
  <si>
    <t>rpl16</t>
  </si>
  <si>
    <t>rpl14</t>
  </si>
  <si>
    <t>rps3</t>
  </si>
  <si>
    <t>psbN</t>
  </si>
  <si>
    <t>rps11</t>
  </si>
  <si>
    <t>rpoB</t>
  </si>
  <si>
    <t>rps17</t>
  </si>
  <si>
    <t>orf175</t>
  </si>
  <si>
    <t>rps2</t>
  </si>
  <si>
    <t>trnK-UUU</t>
  </si>
  <si>
    <t>atpH-2</t>
  </si>
  <si>
    <t>secA</t>
  </si>
  <si>
    <t>clpC-3</t>
  </si>
  <si>
    <t>rpoC1</t>
  </si>
  <si>
    <t>rpoC2</t>
  </si>
  <si>
    <t>rpl36</t>
  </si>
  <si>
    <t>orf230</t>
  </si>
  <si>
    <t>orf264</t>
  </si>
  <si>
    <t>Y</t>
  </si>
  <si>
    <t>N</t>
  </si>
  <si>
    <t>Gene</t>
  </si>
  <si>
    <t>Coverage</t>
  </si>
  <si>
    <t>Operon Start</t>
  </si>
  <si>
    <t>Operon End</t>
  </si>
  <si>
    <t>pU-Y</t>
  </si>
  <si>
    <t>pU-N</t>
  </si>
  <si>
    <t>npU-Y</t>
  </si>
  <si>
    <t>npU-N</t>
  </si>
  <si>
    <t>Total Y</t>
  </si>
  <si>
    <t>Total N</t>
  </si>
  <si>
    <t>exp pU-Y</t>
  </si>
  <si>
    <t>exp pU-N</t>
  </si>
  <si>
    <t>exp npU-Y</t>
  </si>
  <si>
    <t>exp npU-N</t>
  </si>
  <si>
    <t>chi pU-Y</t>
  </si>
  <si>
    <t>chi pU-N</t>
  </si>
  <si>
    <t>chi npU-Y</t>
  </si>
  <si>
    <t>chi npU-N</t>
  </si>
  <si>
    <t>chistat</t>
  </si>
  <si>
    <t>chiP</t>
  </si>
  <si>
    <t>Rank</t>
  </si>
  <si>
    <t>Bacterial Promoter</t>
  </si>
  <si>
    <t xml:space="preserve">Photosynthesis </t>
  </si>
  <si>
    <t>Poly(U)</t>
  </si>
  <si>
    <t>Total pU</t>
  </si>
  <si>
    <t>Total npU</t>
  </si>
  <si>
    <t>Total all</t>
  </si>
  <si>
    <t>all</t>
  </si>
  <si>
    <t>Mean expression level</t>
  </si>
  <si>
    <t>All genes</t>
  </si>
  <si>
    <t>Non-poly(U)</t>
  </si>
  <si>
    <t>Photosynthesis</t>
  </si>
  <si>
    <t>Non-photosynthesis</t>
  </si>
  <si>
    <t>ORFs</t>
  </si>
  <si>
    <t>Log Expression Level</t>
  </si>
  <si>
    <t>Strand</t>
  </si>
  <si>
    <t>tRNG-UCC</t>
  </si>
  <si>
    <t>+</t>
  </si>
  <si>
    <t>tRNY-GUA</t>
  </si>
  <si>
    <t>tRNL-UAG</t>
  </si>
  <si>
    <t>-</t>
  </si>
  <si>
    <t>TTAATTTGATTCAAATCACAAATCAAGGGTAAAGTTATTTAGTACATAAA</t>
  </si>
  <si>
    <t>TGGTGCGTGGAAAGCCTAAAGTTTCTGGGTAAATTATGGTCTTGATGGGC</t>
  </si>
  <si>
    <t>GTCTTGATGGGCATTCCCTACACTTTTGGAATTATTTGGATAGATGTTTG</t>
  </si>
  <si>
    <t>TATTTGGATAGATGTTTGGGAGCTTCGGGTAGAGGTCTGAGTTGATCAAC</t>
  </si>
  <si>
    <t>GTCTGAGTTGATCAACGAAATAAGGGAAATATGCTTACAGTGTAATTTGA</t>
  </si>
  <si>
    <t>ATTTGATTACATTTAACGTAATTGGCAGCTAGTTTACTGCTTTTATCATA</t>
  </si>
  <si>
    <t>AACGTAATTGGCAGCTAGTTTACTGCTTTTATCATACAAAGACATCTTAG</t>
  </si>
  <si>
    <t>ATTTTATTGGTGATCTAAAGCATCGATGAGATTATACTCTGATTTCAGTG</t>
  </si>
  <si>
    <t>TCTGATTTCAGTGATAGCTTAGTGTCAGCTTAAATAGTACGGCGCTCAAA</t>
  </si>
  <si>
    <t>GCAAATTTTAGAAAAAAGTTGTAGTTGGGTATAATGGTATAATAAAAACT</t>
  </si>
  <si>
    <t>AAAAGTTGTAGTTGGGTATAATGGTATAATAAAAACTTCAAAGTTTACAT</t>
  </si>
  <si>
    <t>AAGTTTACATTTTTCCACTACCTCGACTTTAACTTTTGAAACTTGGGTTT</t>
  </si>
  <si>
    <t>GTTCTTTTCTCTAAATAAATATAAAACGAAATGATTTGCTCTAAAGTCGG</t>
  </si>
  <si>
    <t>TAGACGTGTAAACTTTTCCCATCGTTTTTTATAACAGATATTTTAACTAA</t>
  </si>
  <si>
    <t>AAACTTTTCCCATCGTTTTTTATAACAGATATTTTAACTAAAAAAATGTT</t>
  </si>
  <si>
    <t>TCGTTTTTTATAACAGATATTTTAACTAAAAAAATGTTATTAAATCATAA</t>
  </si>
  <si>
    <t>CAGATATTTTAACTAAAAAAATGTTATTAAATCATAAACCAAAGCTTCCG</t>
  </si>
  <si>
    <t>TACCTTATGTCTTAGGCTCAAGATTGATATATCTTAATCAGAGTTTTTTA</t>
  </si>
  <si>
    <t>AAGATTGATATATCTTAATCAGAGTTTTTTAATTTACTAATAAAAGGCAT</t>
  </si>
  <si>
    <t>TTGTTGTCTTTAGACCATGCAATTCGAGTTATAAACAAATTTAAACTCTA</t>
  </si>
  <si>
    <t>AAGTTTATAAACGCTATCGGTTCAAAATTTAAATTAAAGGAAAAGTTAAA</t>
  </si>
  <si>
    <t>TCGGTTCAAAATTTAAATTAAAGGAAAAGTTAAATGTACTAAAACATCGT</t>
  </si>
  <si>
    <t>ATTTAAATTAAAGGAAAAGTTAAATGTACTAAAACATCGTACAGATGAAG</t>
  </si>
  <si>
    <t>GACTTTTTTGCTAAGCCTTAAAGTTCATAAATAGTAGACAGGTTTCTATG</t>
  </si>
  <si>
    <t>ATAGTAGACAGGTTTCTATGTGTCGTAAATAAATTTAAAAAAGCTACACA</t>
  </si>
  <si>
    <t>TTCAGTCTGAAAACTGTTTCGTCCAAAAAGATAACTGCAAATTTCGACTT</t>
  </si>
  <si>
    <t>TACGTTTGTAAAAAGAAGTTAAGTGGTTCCATCATTATAGTGATTATGAT</t>
  </si>
  <si>
    <t>CCGTATGTAACGGCCAATTTTTTTAGAGATAAAAGTAGAAGGATTTGGT</t>
  </si>
  <si>
    <t>CTCAATGTTTAAAGAGTTTTTTTTAGGACCATAATCATGGGTCAGGTTAT</t>
  </si>
  <si>
    <t>GCCTTTGAGTTAAGTTTTAGTAAGTGTATTATTGTTATAAACCTCATGGT</t>
  </si>
  <si>
    <t>TTTTTTGAAACTTGTTTTAAATATTATACTAACTTTGATCTGCTTTTATA</t>
  </si>
  <si>
    <t>tRNV-UAC</t>
  </si>
  <si>
    <t>ACTTGTTTTAAATATTATACTAACTTTGATCTGCTTTTATAAGTCTTGAA</t>
  </si>
  <si>
    <t>ATCTGCTTTTATAAGTCTTGAAGGGTAGTTATTGTGAAGCTTGCATTTAG</t>
  </si>
  <si>
    <t>CTTGCATTTAGGATTCATTCCATTATTGGTATCTTAAACAAAACGCGCAT</t>
  </si>
  <si>
    <t>ATTATTGGTATCTTAAACAAAACGCGCATGAGAATTTCGAGCTAGTAGTC</t>
  </si>
  <si>
    <t>AGGCTGTGGGAAATGTTCGTCAGTGATGTTAAACTTAGTATTCGTTTTAA</t>
  </si>
  <si>
    <t>GGTTTAAAAATAGGAAAACTTAACTACGGCAAATTTTCTAGAAATAGTTT</t>
  </si>
  <si>
    <t>AAAATTGCCGCCGCTTTCTTTAAAAAGAACAAAATTTGTGGAAATTTATT</t>
  </si>
  <si>
    <t>CGCTTTCTTTAAAAAGAACAAAATTTGTGGAAATTTATTAATACTGGGAT</t>
  </si>
  <si>
    <t>AATGAATTTAAGGATAAGGATTAAGGTGTTAAAGTCTGATCTGCTATGGG</t>
  </si>
  <si>
    <t>AGGTGTTAAAGTCTGATCTGCTATGGGATTTTAATTAACAGTTGTAGACG</t>
  </si>
  <si>
    <t>AGTTGTAGACGGCTTATGTGACCAATTCTTAAAAAAAAGGGAATGCCTTG</t>
  </si>
  <si>
    <t>AATTCTTAAAAAAAAGGGAATGCCTTGGTTATAGTTCGATTTCTATTGTT</t>
  </si>
  <si>
    <t>TTTTTGTAAAAATCTGTGACGCGAGATCATAAAAAAAGCGGCACTCAACA</t>
  </si>
  <si>
    <t>GCAGGTTGTTCTCGTCGAAAAATTTCCATTAAATTAATTAATATGTGTCT</t>
  </si>
  <si>
    <t>TTAGTTGATAGATCAAACCCACAGGTAAATGTTATAGTTATCGATCCTCT</t>
  </si>
  <si>
    <t>ATAAATTGAGTTATTATATAATTTTTGACTTAATTAAGAATTATACTATA</t>
  </si>
  <si>
    <t>ATAATTTTTGACTTAATTAAGAATTATACTATATTAGTTTAGCATGACAA</t>
  </si>
  <si>
    <t>ACTTAATTAAGAATTATACTATATTAGTTTAGCATGACAACCTTTGAAAA</t>
  </si>
  <si>
    <t>CGAACTTGGCCTGTGAAAACGCTTTTGAGTTAATTGGCGATACGATTATC</t>
  </si>
  <si>
    <t>AACGCTTTTGAGTTAATTGGCGATACGATTATCTTTTGAGATAAACAGAC</t>
  </si>
  <si>
    <t>AGTTAATTGGCGATACGATTATCTTTTGAGATAAACAGACGGAAAATAAC</t>
  </si>
  <si>
    <t>ATTATCTTTTGAGATAAACAGACGGAAAATAACTTGTTGTCATGAATTAA</t>
  </si>
  <si>
    <t>AACTTGTTGTCATGAATTAACGGTTATACTAGTATTTAAAGATAAAAACA</t>
  </si>
  <si>
    <t>GTATTTAAAGATAAAAACAGAAAGTCAACTAACTTTAAGATCATACCATC</t>
  </si>
  <si>
    <t>TACTGCCTGACAAGAGTGCCAAATGGAATTACGTTCATCCTTCTTAGGTT</t>
  </si>
  <si>
    <t>ACCTGTGTTGTTGGATCTTCTTGCCGCTCTAAAATTGGGGCAGATGACAG</t>
  </si>
  <si>
    <t>ACCTTGGCGTTAGACACTGCTCTCGGGTGTATTGTGAATGGCCCGCTTTT</t>
  </si>
  <si>
    <t>TTCTTTTCACTGTCAAAATTGTAATTTCATATACTGCTTTACGCTAATTG</t>
  </si>
  <si>
    <t>TACTGCTTTACGCTAATTGACGAATTCTTTATATCAGTGGAGCGTGACGA</t>
  </si>
  <si>
    <t>AACGCTTTTGAGTTAATTGACGATATGATTATCTTTTGAGATAAACAGAC</t>
  </si>
  <si>
    <t>AGTTAATTGACGATATGATTATCTTTTGAGATAAACAGACGGAAAATAAC</t>
  </si>
  <si>
    <t>AACTTGTTGTCATGAATTAAGGGTTATACTAGTATTTAAAGATCATAAAA</t>
  </si>
  <si>
    <t xml:space="preserve"> AGTTTTTTTAGTAAGAAATTTATCTGTTTTGTTATCTATTCAACATAGCA</t>
  </si>
  <si>
    <t>CATGTTTTTGGACCGTAGAGCTGGCTTTTCAACATAAATCCAAGTCATGA</t>
  </si>
  <si>
    <t>AAGTCATGACTCCATTACTATACGTTCTGCACAATGGGGCCAAACAAATT</t>
  </si>
  <si>
    <t>ATGAGTTGGCATTTGGCGAGATATTGGGTTAGCTTATTTTTATCGTGGTA</t>
  </si>
  <si>
    <t>TTATTTTTATCGTGGTACCCGCTTTCTCGTAATATCAATAAATAAGGACT</t>
  </si>
  <si>
    <t>CCGGATTGTGTGGATGTTTGCTTTCAATATAGTTTGTTGTTAAGCGACTT</t>
  </si>
  <si>
    <t>AATCTTAAAAAACAATACCCAAACGCAATTATAGTTTAGTGGTAGAACCT</t>
  </si>
  <si>
    <t>AGTTTAGTGGTAGAACCTTAGCCTTCCAAGCTAATGATATGAGTTCGATT</t>
  </si>
  <si>
    <t xml:space="preserve"> ATAATGGAATGAATCCTAAATGCAAGCTTCACAATAACTACCCTTCAAGA</t>
  </si>
  <si>
    <t>GCTTCACAATAACTACCCTTCAAGACTTATAAAAGCAGATCAAAGTTAGT</t>
  </si>
  <si>
    <t xml:space="preserve"> AGACTTATAAAAGCAGATCAAAGTTAGTATAATATTTAAAACAAGTTTCA</t>
  </si>
  <si>
    <t>CTGTATCTGTCATTTTAGTCTTTTGTAGGAAAAATTTTATTTCGCCCTCG</t>
  </si>
  <si>
    <t>TTCACGTTTTTCATCTTCCTTACAAATGATTTAATTAATAATTTGTTTCT</t>
  </si>
  <si>
    <t>TAATTTGTTTCTAAACAGTTTGGGTCTCCTATACTCCTTATGCATAGCCT</t>
  </si>
  <si>
    <t>TGGGATTTAGAAAGATGAACTTACCTAACAAAAATGTAACAGAACGTTCA</t>
  </si>
  <si>
    <t>GTTCTTGAGCTTTAACATTGTAAGCAGTTTAAAACCTTAACATCTAAAAG</t>
  </si>
  <si>
    <t>GGTTCTCATGAATAACGTTTTTGTTCGGGTTTTATATCAGGGGTATTTAT</t>
  </si>
  <si>
    <t>GCTTGTATTCTTATGCACTCGTTTCATTTGATCATTTAGTTTAATGGACC</t>
  </si>
  <si>
    <t>CAGTTGGATTTTACTTCAGTCATTCAATAGATAGTAAGCACAAAACTGCG</t>
  </si>
  <si>
    <t>AAATTTAACTAGGTCAAAAAGCGAAGGGTTTTAATAGTGTAAAAAATGTC</t>
  </si>
  <si>
    <t>AGGGTTTTAATAGTGTAAAAAATGTCATTAAAAATTTGTTACTCTGAAAA</t>
  </si>
  <si>
    <t>AGCAGTTGCAAAAAGTTCCGTTTTATTCGTACGTTGTAAGTAAAATATAA</t>
  </si>
  <si>
    <t>AAGCTGATACAAAGTGGTCAACAGAATAATAGTTTGGTGGGAGAACTTTA</t>
  </si>
  <si>
    <t>TTTGGTGGGAGAACTTTAGCCGTCTAGGCCAAAATGGGTACCTCATCTTC</t>
  </si>
  <si>
    <t>AGAGGATTGAGTCTTGTTGCAATAACGGTTAGCTTCGTAGTCGTTTTAGC</t>
  </si>
  <si>
    <t xml:space="preserve"> AGGTGTGATTTCAATTAAATAAGGCATTTTAACGTTTTTTTATACCAAAG</t>
  </si>
  <si>
    <t>AGGCATTTTAACGTTTTTTTATACCAAAGTATAAATGAAGTTCTTTTAAG</t>
  </si>
  <si>
    <t>AGTCGTATCGAAGCATTAATGCTGGCTTAGATAATAGTTTTTTTTAGTTT</t>
  </si>
  <si>
    <t>TAGTTTTTTTTAGTTTCTACTATTTTTTGTATTATCTCGACTTTACCTCC</t>
  </si>
  <si>
    <t xml:space="preserve"> TTGGGTATTGTTTTTTAAGATTTTGAACATAAAATACGTAAACTGAGATT</t>
  </si>
  <si>
    <t>GTTTTTTAAGATTTTGAACATAAAATACGTAAACTGAGATTTTTAGATAT</t>
  </si>
  <si>
    <t>AGATTTTGAACATAAAATACGTAAACTGAGATTTTTAGATATGGTCATAT</t>
  </si>
  <si>
    <t xml:space="preserve"> GGATTTCATAAATGTGGAGGTAATTGTTGCAGAATGCAGGTCTCATGCAG</t>
  </si>
  <si>
    <t xml:space="preserve"> ATGTGGAGGTAATTGTTGCAGAATGCAGGTCTCATGCAGTGTATAACGGA</t>
  </si>
  <si>
    <t>TTGTTGCAGAATGCAGGTCTCATGCAGTGTATAACGGACTCGAATTATCG</t>
  </si>
  <si>
    <t>ATTTTGTCTTCAAACCCTTCGATTCTTGTTATAGGCTCTTTCAGAATTTT</t>
  </si>
  <si>
    <t>CAGAATTTTTGCTACGTCAATTTTAAATATACCTTAGATCCTCAGTCCTC</t>
  </si>
  <si>
    <t>GCCATCTTCACATTCGGTGTTACATGTAGTAGGCTTTGGACTTCGCACGA</t>
  </si>
  <si>
    <t>ACATGTAGTAGGCTTTGGACTTCGCACGATAACATGTTACTTGTGGTAAA</t>
  </si>
  <si>
    <t>CTTGTGGTAAAAGTAATTCTTTTTAGACATATAAGTAATAAAAACGTGGC</t>
  </si>
  <si>
    <t>TGTTGATTAAAAGTCGCTTAACAACAAACTATATTGAAAGCAAACATCCA</t>
  </si>
  <si>
    <t>TGTATAATGATATGCGCTTCTAGTCCTTATTTATTGATATTACGAGAAAG</t>
  </si>
  <si>
    <t xml:space="preserve"> CAATTTGTTTGGCCCCATTGTGCAGAACGTATAGTAATGGAGTCATGACT</t>
  </si>
  <si>
    <t xml:space="preserve"> AGCTTTTGAACAAACCCAGACCTGTAAATTAAGTTTAATGGGGGGTAAGG</t>
  </si>
  <si>
    <t xml:space="preserve"> CGGATTTCAAAGAAATTGGAATGTTTACACATCATAAAGTTGTTCATTTT</t>
  </si>
  <si>
    <t>GGACTTTTCGGCCTAAAGATCGTGCATTATACGATCTTATTTTGTCAAAG</t>
  </si>
  <si>
    <t xml:space="preserve"> CATTTGAGCATTTAGTTTAATGGACCTTGCAGAATCAGGGCCAGAGGTTA</t>
  </si>
  <si>
    <t>GACATTTTTATGTTTTTGTTATTACCGTTTAAAGTGTGATATATCTTCCT</t>
  </si>
  <si>
    <t xml:space="preserve"> TGTTTTTGTTATTACCGTTTAAAGTGTGATATATCTTCCTTGAACCCATT</t>
  </si>
  <si>
    <t xml:space="preserve"> TTATTTTCGAACCTTTGGCAGAGTGGATTTACAATATAATTAGGGAGTGG</t>
  </si>
  <si>
    <t>TAGTTGTCCTTGAGCTCATATTATATATATATAACTAACAGTCAGCTAAC</t>
  </si>
  <si>
    <t>TAATTTTCGATTTAAAACTTTGAGTTTTCTATGTTTGTTAGCGTTACGAA</t>
  </si>
  <si>
    <t>GAGTTTTCTATGTTTGTTAGCGTTACGAAAATATTATTTTGATAGGGGCT</t>
  </si>
  <si>
    <t xml:space="preserve"> TTATTTTGATAGGGGCTTTTCAGTCTTAGTATTATCTGCTTATGAATATA</t>
  </si>
  <si>
    <t xml:space="preserve"> GCTTTTCAGTCTTAGTATTATCTGCTTATGAATATAGCACTAATTTTTCC</t>
  </si>
  <si>
    <t xml:space="preserve"> TGCTTATGAATATAGCACTAATTTTTCCATAAGATTTCCATAAGATTTGG</t>
  </si>
  <si>
    <t xml:space="preserve"> ATAAGATTTGGCAAACGGCTAAGGATCGGTGTAATAAAACTAATTACCAA</t>
  </si>
  <si>
    <t xml:space="preserve"> AGTTTGATGAATCAAAAGAGTTTTTTTAGTAAGAAATTTATCTGTTTTGT</t>
  </si>
  <si>
    <t xml:space="preserve"> AATGGGTTAGACAGAAAGGCTCTTCAATTTATCCTTGACTACGACAGTCT</t>
  </si>
  <si>
    <t xml:space="preserve"> GATATTAAAGCAAAACCTATCCCACCTATTAAGATTGTAAATCCTAGTCT</t>
  </si>
  <si>
    <t xml:space="preserve"> GTTTACTTTACTAATTCGCGGAGTCAAAAGATTTTTATTAGTAAGTTTTT</t>
  </si>
  <si>
    <t>Start</t>
  </si>
  <si>
    <t>End</t>
  </si>
  <si>
    <t>minus ORFs</t>
  </si>
</sst>
</file>

<file path=xl/styles.xml><?xml version="1.0" encoding="utf-8"?>
<styleSheet xmlns="http://schemas.openxmlformats.org/spreadsheetml/2006/main">
  <fonts count="7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0"/>
      <color rgb="FF000000"/>
      <name val="Arial"/>
      <family val="2"/>
    </font>
    <font>
      <sz val="10"/>
      <color rgb="FF000000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1" fontId="2" fillId="0" borderId="0" xfId="0" applyNumberFormat="1" applyFont="1" applyAlignment="1">
      <alignment horizontal="center"/>
    </xf>
    <xf numFmtId="1" fontId="1" fillId="0" borderId="0" xfId="0" applyNumberFormat="1" applyFont="1" applyAlignment="1">
      <alignment horizontal="center"/>
    </xf>
    <xf numFmtId="2" fontId="2" fillId="0" borderId="0" xfId="0" applyNumberFormat="1" applyFont="1" applyAlignment="1">
      <alignment horizontal="center"/>
    </xf>
    <xf numFmtId="2" fontId="1" fillId="0" borderId="0" xfId="0" applyNumberFormat="1" applyFont="1" applyAlignment="1">
      <alignment horizontal="center"/>
    </xf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2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F125"/>
  <sheetViews>
    <sheetView topLeftCell="A69" zoomScale="85" zoomScaleNormal="85" workbookViewId="0">
      <selection activeCell="B77" sqref="B77"/>
    </sheetView>
  </sheetViews>
  <sheetFormatPr defaultRowHeight="15"/>
  <cols>
    <col min="1" max="1" width="11.85546875" style="2" customWidth="1"/>
    <col min="2" max="5" width="16.140625" style="1" customWidth="1"/>
    <col min="6" max="6" width="20.7109375" style="1" customWidth="1"/>
    <col min="7" max="16384" width="9.140625" style="1"/>
  </cols>
  <sheetData>
    <row r="1" spans="1:6" s="2" customFormat="1">
      <c r="A1" s="2" t="s">
        <v>81</v>
      </c>
      <c r="B1" s="2" t="s">
        <v>104</v>
      </c>
      <c r="C1" s="2" t="s">
        <v>103</v>
      </c>
      <c r="D1" s="2" t="s">
        <v>83</v>
      </c>
      <c r="E1" s="2" t="s">
        <v>84</v>
      </c>
      <c r="F1" s="2" t="s">
        <v>102</v>
      </c>
    </row>
    <row r="2" spans="1:6">
      <c r="A2" s="2" t="s">
        <v>34</v>
      </c>
      <c r="B2" s="1" t="s">
        <v>80</v>
      </c>
      <c r="C2" s="1" t="s">
        <v>80</v>
      </c>
      <c r="D2" s="1" t="s">
        <v>80</v>
      </c>
      <c r="E2" s="1" t="s">
        <v>80</v>
      </c>
      <c r="F2" s="1" t="s">
        <v>79</v>
      </c>
    </row>
    <row r="3" spans="1:6">
      <c r="A3" s="2" t="s">
        <v>73</v>
      </c>
      <c r="B3" s="1" t="s">
        <v>80</v>
      </c>
      <c r="C3" s="1" t="s">
        <v>80</v>
      </c>
      <c r="D3" s="1" t="s">
        <v>79</v>
      </c>
      <c r="E3" s="1" t="s">
        <v>80</v>
      </c>
      <c r="F3" s="1" t="s">
        <v>80</v>
      </c>
    </row>
    <row r="4" spans="1:6">
      <c r="A4" s="2" t="s">
        <v>62</v>
      </c>
      <c r="B4" s="1" t="s">
        <v>80</v>
      </c>
      <c r="C4" s="1" t="s">
        <v>80</v>
      </c>
      <c r="D4" s="1" t="s">
        <v>80</v>
      </c>
      <c r="E4" s="1" t="s">
        <v>80</v>
      </c>
      <c r="F4" s="1" t="s">
        <v>79</v>
      </c>
    </row>
    <row r="5" spans="1:6">
      <c r="A5" s="2" t="s">
        <v>61</v>
      </c>
      <c r="B5" s="1" t="s">
        <v>80</v>
      </c>
      <c r="C5" s="1" t="s">
        <v>80</v>
      </c>
      <c r="D5" s="1" t="s">
        <v>80</v>
      </c>
      <c r="E5" s="1" t="s">
        <v>80</v>
      </c>
      <c r="F5" s="1" t="s">
        <v>80</v>
      </c>
    </row>
    <row r="6" spans="1:6">
      <c r="A6" s="2" t="s">
        <v>45</v>
      </c>
      <c r="B6" s="1" t="s">
        <v>80</v>
      </c>
      <c r="C6" s="1" t="s">
        <v>80</v>
      </c>
      <c r="D6" s="1" t="s">
        <v>80</v>
      </c>
      <c r="E6" s="1" t="s">
        <v>80</v>
      </c>
      <c r="F6" s="1" t="s">
        <v>80</v>
      </c>
    </row>
    <row r="7" spans="1:6">
      <c r="A7" s="2" t="s">
        <v>76</v>
      </c>
      <c r="B7" s="1" t="s">
        <v>80</v>
      </c>
      <c r="C7" s="1" t="s">
        <v>80</v>
      </c>
      <c r="D7" s="1" t="s">
        <v>80</v>
      </c>
      <c r="E7" s="1" t="s">
        <v>80</v>
      </c>
      <c r="F7" s="1" t="s">
        <v>80</v>
      </c>
    </row>
    <row r="8" spans="1:6">
      <c r="A8" s="2" t="s">
        <v>66</v>
      </c>
      <c r="B8" s="1" t="s">
        <v>80</v>
      </c>
      <c r="C8" s="1" t="s">
        <v>80</v>
      </c>
      <c r="D8" s="1" t="s">
        <v>80</v>
      </c>
      <c r="E8" s="1" t="s">
        <v>80</v>
      </c>
      <c r="F8" s="1" t="s">
        <v>80</v>
      </c>
    </row>
    <row r="9" spans="1:6">
      <c r="A9" s="2" t="s">
        <v>74</v>
      </c>
      <c r="B9" s="1" t="s">
        <v>80</v>
      </c>
      <c r="C9" s="1" t="s">
        <v>80</v>
      </c>
      <c r="D9" s="1" t="s">
        <v>80</v>
      </c>
      <c r="E9" s="1" t="s">
        <v>80</v>
      </c>
      <c r="F9" s="1" t="s">
        <v>79</v>
      </c>
    </row>
    <row r="10" spans="1:6">
      <c r="A10" s="2" t="s">
        <v>69</v>
      </c>
      <c r="B10" s="1" t="s">
        <v>80</v>
      </c>
      <c r="C10" s="1" t="s">
        <v>80</v>
      </c>
      <c r="D10" s="1" t="s">
        <v>79</v>
      </c>
      <c r="E10" s="1" t="s">
        <v>80</v>
      </c>
      <c r="F10" s="1" t="s">
        <v>79</v>
      </c>
    </row>
    <row r="11" spans="1:6">
      <c r="A11" s="2" t="s">
        <v>63</v>
      </c>
      <c r="B11" s="1" t="s">
        <v>80</v>
      </c>
      <c r="C11" s="1" t="s">
        <v>80</v>
      </c>
      <c r="D11" s="1" t="s">
        <v>80</v>
      </c>
      <c r="E11" s="1" t="s">
        <v>80</v>
      </c>
      <c r="F11" s="1" t="s">
        <v>80</v>
      </c>
    </row>
    <row r="12" spans="1:6">
      <c r="A12" s="2" t="s">
        <v>59</v>
      </c>
      <c r="B12" s="1" t="s">
        <v>80</v>
      </c>
      <c r="C12" s="1" t="s">
        <v>80</v>
      </c>
      <c r="D12" s="1" t="s">
        <v>79</v>
      </c>
      <c r="E12" s="1" t="s">
        <v>80</v>
      </c>
      <c r="F12" s="1" t="s">
        <v>79</v>
      </c>
    </row>
    <row r="13" spans="1:6">
      <c r="A13" s="2" t="s">
        <v>55</v>
      </c>
      <c r="B13" s="1" t="s">
        <v>80</v>
      </c>
      <c r="C13" s="1" t="s">
        <v>80</v>
      </c>
      <c r="D13" s="1" t="s">
        <v>80</v>
      </c>
      <c r="E13" s="1" t="s">
        <v>80</v>
      </c>
      <c r="F13" s="1" t="s">
        <v>79</v>
      </c>
    </row>
    <row r="14" spans="1:6">
      <c r="A14" s="2" t="s">
        <v>58</v>
      </c>
      <c r="B14" s="1" t="s">
        <v>80</v>
      </c>
      <c r="C14" s="1" t="s">
        <v>80</v>
      </c>
      <c r="D14" s="1" t="s">
        <v>80</v>
      </c>
      <c r="E14" s="1" t="s">
        <v>80</v>
      </c>
      <c r="F14" s="1" t="s">
        <v>80</v>
      </c>
    </row>
    <row r="15" spans="1:6">
      <c r="A15" s="2" t="s">
        <v>65</v>
      </c>
      <c r="B15" s="1" t="s">
        <v>80</v>
      </c>
      <c r="C15" s="1" t="s">
        <v>80</v>
      </c>
      <c r="D15" s="1" t="s">
        <v>80</v>
      </c>
      <c r="E15" s="1" t="s">
        <v>80</v>
      </c>
      <c r="F15" s="1" t="s">
        <v>79</v>
      </c>
    </row>
    <row r="16" spans="1:6">
      <c r="A16" s="2" t="s">
        <v>24</v>
      </c>
      <c r="B16" s="1" t="s">
        <v>80</v>
      </c>
      <c r="C16" s="1" t="s">
        <v>80</v>
      </c>
      <c r="D16" s="1" t="s">
        <v>80</v>
      </c>
      <c r="E16" s="1" t="s">
        <v>80</v>
      </c>
      <c r="F16" s="1" t="s">
        <v>79</v>
      </c>
    </row>
    <row r="17" spans="1:6">
      <c r="A17" s="2" t="s">
        <v>67</v>
      </c>
      <c r="B17" s="1" t="s">
        <v>80</v>
      </c>
      <c r="C17" s="1" t="s">
        <v>80</v>
      </c>
      <c r="D17" s="1" t="s">
        <v>80</v>
      </c>
      <c r="E17" s="1" t="s">
        <v>80</v>
      </c>
      <c r="F17" s="1" t="s">
        <v>79</v>
      </c>
    </row>
    <row r="18" spans="1:6">
      <c r="A18" s="2" t="s">
        <v>43</v>
      </c>
      <c r="B18" s="1" t="s">
        <v>80</v>
      </c>
      <c r="C18" s="1" t="s">
        <v>80</v>
      </c>
      <c r="D18" s="1" t="s">
        <v>80</v>
      </c>
      <c r="E18" s="1" t="s">
        <v>80</v>
      </c>
      <c r="F18" s="1" t="s">
        <v>80</v>
      </c>
    </row>
    <row r="19" spans="1:6">
      <c r="A19" s="2" t="s">
        <v>0</v>
      </c>
      <c r="B19" s="1" t="s">
        <v>80</v>
      </c>
      <c r="C19" s="1" t="s">
        <v>80</v>
      </c>
      <c r="D19" s="1" t="s">
        <v>80</v>
      </c>
      <c r="E19" s="1" t="s">
        <v>79</v>
      </c>
      <c r="F19" s="1" t="s">
        <v>80</v>
      </c>
    </row>
    <row r="20" spans="1:6">
      <c r="A20" s="2" t="s">
        <v>72</v>
      </c>
      <c r="B20" s="1" t="s">
        <v>80</v>
      </c>
      <c r="C20" s="1" t="s">
        <v>80</v>
      </c>
      <c r="D20" s="1" t="s">
        <v>79</v>
      </c>
      <c r="E20" s="1" t="s">
        <v>80</v>
      </c>
      <c r="F20" s="1" t="s">
        <v>79</v>
      </c>
    </row>
    <row r="21" spans="1:6">
      <c r="A21" s="2" t="s">
        <v>41</v>
      </c>
      <c r="B21" s="1" t="s">
        <v>80</v>
      </c>
      <c r="C21" s="1" t="s">
        <v>80</v>
      </c>
      <c r="D21" s="1" t="s">
        <v>80</v>
      </c>
      <c r="E21" s="1" t="s">
        <v>80</v>
      </c>
      <c r="F21" s="1" t="s">
        <v>79</v>
      </c>
    </row>
    <row r="22" spans="1:6">
      <c r="A22" s="2" t="s">
        <v>20</v>
      </c>
      <c r="B22" s="1" t="s">
        <v>80</v>
      </c>
      <c r="C22" s="1" t="s">
        <v>80</v>
      </c>
      <c r="D22" s="1" t="s">
        <v>80</v>
      </c>
      <c r="E22" s="1" t="s">
        <v>80</v>
      </c>
      <c r="F22" s="1" t="s">
        <v>79</v>
      </c>
    </row>
    <row r="23" spans="1:6">
      <c r="A23" s="2" t="s">
        <v>26</v>
      </c>
      <c r="B23" s="1" t="s">
        <v>80</v>
      </c>
      <c r="C23" s="1" t="s">
        <v>80</v>
      </c>
      <c r="D23" s="1" t="s">
        <v>80</v>
      </c>
      <c r="E23" s="1" t="s">
        <v>79</v>
      </c>
      <c r="F23" s="1" t="s">
        <v>80</v>
      </c>
    </row>
    <row r="24" spans="1:6">
      <c r="A24" s="2" t="s">
        <v>13</v>
      </c>
      <c r="B24" s="1" t="s">
        <v>80</v>
      </c>
      <c r="C24" s="1" t="s">
        <v>79</v>
      </c>
      <c r="D24" s="1" t="s">
        <v>80</v>
      </c>
      <c r="E24" s="1" t="s">
        <v>80</v>
      </c>
      <c r="F24" s="1" t="s">
        <v>80</v>
      </c>
    </row>
    <row r="25" spans="1:6">
      <c r="A25" s="2" t="s">
        <v>16</v>
      </c>
      <c r="B25" s="1" t="s">
        <v>80</v>
      </c>
      <c r="C25" s="1" t="s">
        <v>79</v>
      </c>
      <c r="D25" s="1" t="s">
        <v>80</v>
      </c>
      <c r="E25" s="1" t="s">
        <v>79</v>
      </c>
      <c r="F25" s="1" t="s">
        <v>79</v>
      </c>
    </row>
    <row r="26" spans="1:6">
      <c r="A26" s="2" t="s">
        <v>71</v>
      </c>
      <c r="B26" s="1" t="s">
        <v>80</v>
      </c>
      <c r="C26" s="1" t="s">
        <v>79</v>
      </c>
      <c r="D26" s="1" t="s">
        <v>80</v>
      </c>
      <c r="E26" s="1" t="s">
        <v>80</v>
      </c>
      <c r="F26" s="1" t="s">
        <v>80</v>
      </c>
    </row>
    <row r="27" spans="1:6">
      <c r="A27" s="2" t="s">
        <v>14</v>
      </c>
      <c r="B27" s="1" t="s">
        <v>80</v>
      </c>
      <c r="C27" s="1" t="s">
        <v>79</v>
      </c>
      <c r="D27" s="1" t="s">
        <v>79</v>
      </c>
      <c r="E27" s="1" t="s">
        <v>80</v>
      </c>
      <c r="F27" s="1" t="s">
        <v>79</v>
      </c>
    </row>
    <row r="28" spans="1:6">
      <c r="A28" s="2" t="s">
        <v>46</v>
      </c>
      <c r="B28" s="1" t="s">
        <v>80</v>
      </c>
      <c r="C28" s="1" t="s">
        <v>80</v>
      </c>
      <c r="D28" s="1" t="s">
        <v>80</v>
      </c>
      <c r="E28" s="1" t="s">
        <v>80</v>
      </c>
      <c r="F28" s="1" t="s">
        <v>80</v>
      </c>
    </row>
    <row r="29" spans="1:6">
      <c r="A29" s="2" t="s">
        <v>38</v>
      </c>
      <c r="B29" s="1" t="s">
        <v>80</v>
      </c>
      <c r="C29" s="1" t="s">
        <v>80</v>
      </c>
      <c r="D29" s="1" t="s">
        <v>80</v>
      </c>
      <c r="E29" s="1" t="s">
        <v>80</v>
      </c>
      <c r="F29" s="1" t="s">
        <v>80</v>
      </c>
    </row>
    <row r="30" spans="1:6">
      <c r="A30" s="2" t="s">
        <v>39</v>
      </c>
      <c r="B30" s="1" t="s">
        <v>80</v>
      </c>
      <c r="C30" s="1" t="s">
        <v>80</v>
      </c>
      <c r="D30" s="1" t="s">
        <v>80</v>
      </c>
      <c r="E30" s="1" t="s">
        <v>80</v>
      </c>
      <c r="F30" s="1" t="s">
        <v>80</v>
      </c>
    </row>
    <row r="31" spans="1:6">
      <c r="A31" s="2" t="s">
        <v>60</v>
      </c>
      <c r="B31" s="1" t="s">
        <v>80</v>
      </c>
      <c r="C31" s="1" t="s">
        <v>80</v>
      </c>
      <c r="D31" s="1" t="s">
        <v>80</v>
      </c>
      <c r="E31" s="1" t="s">
        <v>80</v>
      </c>
      <c r="F31" s="1" t="s">
        <v>80</v>
      </c>
    </row>
    <row r="32" spans="1:6">
      <c r="A32" s="2" t="s">
        <v>68</v>
      </c>
      <c r="B32" s="1" t="s">
        <v>80</v>
      </c>
      <c r="C32" s="1" t="s">
        <v>80</v>
      </c>
      <c r="D32" s="1" t="s">
        <v>80</v>
      </c>
      <c r="E32" s="1" t="s">
        <v>80</v>
      </c>
      <c r="F32" s="1" t="s">
        <v>80</v>
      </c>
    </row>
    <row r="33" spans="1:6">
      <c r="A33" s="2" t="s">
        <v>77</v>
      </c>
      <c r="B33" s="1" t="s">
        <v>80</v>
      </c>
      <c r="C33" s="1" t="s">
        <v>80</v>
      </c>
      <c r="D33" s="1" t="s">
        <v>80</v>
      </c>
      <c r="E33" s="1" t="s">
        <v>80</v>
      </c>
      <c r="F33" s="1" t="s">
        <v>79</v>
      </c>
    </row>
    <row r="34" spans="1:6">
      <c r="A34" s="2" t="s">
        <v>57</v>
      </c>
      <c r="B34" s="1" t="s">
        <v>80</v>
      </c>
      <c r="C34" s="1" t="s">
        <v>80</v>
      </c>
      <c r="D34" s="1" t="s">
        <v>80</v>
      </c>
      <c r="E34" s="1" t="s">
        <v>80</v>
      </c>
      <c r="F34" s="1" t="s">
        <v>80</v>
      </c>
    </row>
    <row r="35" spans="1:6">
      <c r="A35" s="2" t="s">
        <v>25</v>
      </c>
      <c r="B35" s="1" t="s">
        <v>80</v>
      </c>
      <c r="C35" s="1" t="s">
        <v>80</v>
      </c>
      <c r="D35" s="1" t="s">
        <v>80</v>
      </c>
      <c r="E35" s="1" t="s">
        <v>80</v>
      </c>
      <c r="F35" s="1" t="s">
        <v>80</v>
      </c>
    </row>
    <row r="36" spans="1:6">
      <c r="A36" s="2" t="s">
        <v>32</v>
      </c>
      <c r="B36" s="1" t="s">
        <v>80</v>
      </c>
      <c r="C36" s="1" t="s">
        <v>80</v>
      </c>
      <c r="D36" s="1" t="s">
        <v>80</v>
      </c>
      <c r="E36" s="1" t="s">
        <v>80</v>
      </c>
      <c r="F36" s="1" t="s">
        <v>80</v>
      </c>
    </row>
    <row r="37" spans="1:6">
      <c r="A37" s="2" t="s">
        <v>56</v>
      </c>
      <c r="B37" s="1" t="s">
        <v>80</v>
      </c>
      <c r="C37" s="1" t="s">
        <v>80</v>
      </c>
      <c r="D37" s="1" t="s">
        <v>80</v>
      </c>
      <c r="E37" s="1" t="s">
        <v>80</v>
      </c>
      <c r="F37" s="1" t="s">
        <v>80</v>
      </c>
    </row>
    <row r="38" spans="1:6">
      <c r="A38" s="2" t="s">
        <v>52</v>
      </c>
      <c r="B38" s="1" t="s">
        <v>80</v>
      </c>
      <c r="C38" s="1" t="s">
        <v>80</v>
      </c>
      <c r="D38" s="1" t="s">
        <v>80</v>
      </c>
      <c r="E38" s="1" t="s">
        <v>80</v>
      </c>
      <c r="F38" s="1" t="s">
        <v>79</v>
      </c>
    </row>
    <row r="39" spans="1:6">
      <c r="A39" s="2" t="s">
        <v>30</v>
      </c>
      <c r="B39" s="1" t="s">
        <v>79</v>
      </c>
      <c r="C39" s="1" t="s">
        <v>80</v>
      </c>
      <c r="D39" s="1" t="s">
        <v>80</v>
      </c>
      <c r="E39" s="1" t="s">
        <v>80</v>
      </c>
      <c r="F39" s="1" t="s">
        <v>79</v>
      </c>
    </row>
    <row r="40" spans="1:6">
      <c r="A40" s="2" t="s">
        <v>40</v>
      </c>
      <c r="B40" s="1" t="s">
        <v>79</v>
      </c>
      <c r="C40" s="1" t="s">
        <v>80</v>
      </c>
      <c r="D40" s="1" t="s">
        <v>79</v>
      </c>
      <c r="E40" s="1" t="s">
        <v>80</v>
      </c>
      <c r="F40" s="1" t="s">
        <v>80</v>
      </c>
    </row>
    <row r="41" spans="1:6">
      <c r="A41" s="2" t="s">
        <v>44</v>
      </c>
      <c r="B41" s="1" t="s">
        <v>79</v>
      </c>
      <c r="C41" s="1" t="s">
        <v>80</v>
      </c>
      <c r="D41" s="1" t="s">
        <v>80</v>
      </c>
      <c r="E41" s="1" t="s">
        <v>80</v>
      </c>
      <c r="F41" s="1" t="s">
        <v>79</v>
      </c>
    </row>
    <row r="42" spans="1:6">
      <c r="A42" s="2" t="s">
        <v>53</v>
      </c>
      <c r="B42" s="1" t="s">
        <v>79</v>
      </c>
      <c r="C42" s="1" t="s">
        <v>80</v>
      </c>
      <c r="D42" s="1" t="s">
        <v>80</v>
      </c>
      <c r="E42" s="1" t="s">
        <v>80</v>
      </c>
      <c r="F42" s="1" t="s">
        <v>80</v>
      </c>
    </row>
    <row r="43" spans="1:6">
      <c r="A43" s="2" t="s">
        <v>28</v>
      </c>
      <c r="B43" s="1" t="s">
        <v>79</v>
      </c>
      <c r="C43" s="1" t="s">
        <v>80</v>
      </c>
      <c r="D43" s="1" t="s">
        <v>80</v>
      </c>
      <c r="E43" s="1" t="s">
        <v>80</v>
      </c>
      <c r="F43" s="1" t="s">
        <v>79</v>
      </c>
    </row>
    <row r="44" spans="1:6">
      <c r="A44" s="2" t="s">
        <v>35</v>
      </c>
      <c r="B44" s="1" t="s">
        <v>79</v>
      </c>
      <c r="C44" s="1" t="s">
        <v>80</v>
      </c>
      <c r="D44" s="1" t="s">
        <v>80</v>
      </c>
      <c r="E44" s="1" t="s">
        <v>80</v>
      </c>
      <c r="F44" s="1" t="s">
        <v>79</v>
      </c>
    </row>
    <row r="45" spans="1:6">
      <c r="A45" s="2" t="s">
        <v>50</v>
      </c>
      <c r="B45" s="1" t="s">
        <v>79</v>
      </c>
      <c r="C45" s="1" t="s">
        <v>80</v>
      </c>
      <c r="D45" s="1" t="s">
        <v>80</v>
      </c>
      <c r="E45" s="1" t="s">
        <v>80</v>
      </c>
      <c r="F45" s="1" t="s">
        <v>79</v>
      </c>
    </row>
    <row r="46" spans="1:6">
      <c r="A46" s="2" t="s">
        <v>47</v>
      </c>
      <c r="B46" s="1" t="s">
        <v>79</v>
      </c>
      <c r="C46" s="1" t="s">
        <v>80</v>
      </c>
      <c r="D46" s="1" t="s">
        <v>80</v>
      </c>
      <c r="E46" s="1" t="s">
        <v>80</v>
      </c>
      <c r="F46" s="1" t="s">
        <v>79</v>
      </c>
    </row>
    <row r="47" spans="1:6">
      <c r="A47" s="2" t="s">
        <v>37</v>
      </c>
      <c r="B47" s="1" t="s">
        <v>79</v>
      </c>
      <c r="C47" s="1" t="s">
        <v>80</v>
      </c>
      <c r="D47" s="1" t="s">
        <v>80</v>
      </c>
      <c r="E47" s="1" t="s">
        <v>80</v>
      </c>
      <c r="F47" s="1" t="s">
        <v>79</v>
      </c>
    </row>
    <row r="48" spans="1:6">
      <c r="A48" s="2" t="s">
        <v>54</v>
      </c>
      <c r="B48" s="1" t="s">
        <v>79</v>
      </c>
      <c r="C48" s="1" t="s">
        <v>80</v>
      </c>
      <c r="D48" s="1" t="s">
        <v>80</v>
      </c>
      <c r="E48" s="1" t="s">
        <v>80</v>
      </c>
      <c r="F48" s="1" t="s">
        <v>80</v>
      </c>
    </row>
    <row r="49" spans="1:6">
      <c r="A49" s="2" t="s">
        <v>75</v>
      </c>
      <c r="B49" s="1" t="s">
        <v>79</v>
      </c>
      <c r="C49" s="1" t="s">
        <v>80</v>
      </c>
      <c r="D49" s="1" t="s">
        <v>80</v>
      </c>
      <c r="E49" s="1" t="s">
        <v>80</v>
      </c>
      <c r="F49" s="1" t="s">
        <v>79</v>
      </c>
    </row>
    <row r="50" spans="1:6">
      <c r="A50" s="2" t="s">
        <v>36</v>
      </c>
      <c r="B50" s="1" t="s">
        <v>79</v>
      </c>
      <c r="C50" s="1" t="s">
        <v>80</v>
      </c>
      <c r="D50" s="1" t="s">
        <v>80</v>
      </c>
      <c r="E50" s="1" t="s">
        <v>80</v>
      </c>
      <c r="F50" s="1" t="s">
        <v>79</v>
      </c>
    </row>
    <row r="51" spans="1:6">
      <c r="A51" s="2" t="s">
        <v>33</v>
      </c>
      <c r="B51" s="1" t="s">
        <v>79</v>
      </c>
      <c r="C51" s="1" t="s">
        <v>80</v>
      </c>
      <c r="D51" s="1" t="s">
        <v>80</v>
      </c>
      <c r="E51" s="1" t="s">
        <v>80</v>
      </c>
      <c r="F51" s="1" t="s">
        <v>79</v>
      </c>
    </row>
    <row r="52" spans="1:6">
      <c r="A52" s="2" t="s">
        <v>48</v>
      </c>
      <c r="B52" s="1" t="s">
        <v>79</v>
      </c>
      <c r="C52" s="1" t="s">
        <v>80</v>
      </c>
      <c r="D52" s="1" t="s">
        <v>80</v>
      </c>
      <c r="E52" s="1" t="s">
        <v>80</v>
      </c>
      <c r="F52" s="1" t="s">
        <v>79</v>
      </c>
    </row>
    <row r="53" spans="1:6">
      <c r="A53" s="2" t="s">
        <v>49</v>
      </c>
      <c r="B53" s="1" t="s">
        <v>79</v>
      </c>
      <c r="C53" s="1" t="s">
        <v>80</v>
      </c>
      <c r="D53" s="1" t="s">
        <v>80</v>
      </c>
      <c r="E53" s="1" t="s">
        <v>80</v>
      </c>
      <c r="F53" s="1" t="s">
        <v>80</v>
      </c>
    </row>
    <row r="54" spans="1:6">
      <c r="A54" s="2" t="s">
        <v>1</v>
      </c>
      <c r="B54" s="1" t="s">
        <v>79</v>
      </c>
      <c r="C54" s="1" t="s">
        <v>80</v>
      </c>
      <c r="D54" s="1" t="s">
        <v>79</v>
      </c>
      <c r="E54" s="1" t="s">
        <v>80</v>
      </c>
      <c r="F54" s="1" t="s">
        <v>79</v>
      </c>
    </row>
    <row r="55" spans="1:6">
      <c r="A55" s="2" t="s">
        <v>51</v>
      </c>
      <c r="B55" s="1" t="s">
        <v>79</v>
      </c>
      <c r="C55" s="1" t="s">
        <v>80</v>
      </c>
      <c r="D55" s="1" t="s">
        <v>80</v>
      </c>
      <c r="E55" s="1" t="s">
        <v>80</v>
      </c>
      <c r="F55" s="1" t="s">
        <v>80</v>
      </c>
    </row>
    <row r="56" spans="1:6">
      <c r="A56" s="2" t="s">
        <v>15</v>
      </c>
      <c r="B56" s="1" t="s">
        <v>79</v>
      </c>
      <c r="C56" s="1" t="s">
        <v>79</v>
      </c>
      <c r="D56" s="1" t="s">
        <v>80</v>
      </c>
      <c r="E56" s="1" t="s">
        <v>80</v>
      </c>
      <c r="F56" s="1" t="s">
        <v>80</v>
      </c>
    </row>
    <row r="57" spans="1:6">
      <c r="A57" s="2" t="s">
        <v>5</v>
      </c>
      <c r="B57" s="1" t="s">
        <v>79</v>
      </c>
      <c r="C57" s="1" t="s">
        <v>79</v>
      </c>
      <c r="D57" s="1" t="s">
        <v>80</v>
      </c>
      <c r="E57" s="1" t="s">
        <v>79</v>
      </c>
      <c r="F57" s="1" t="s">
        <v>80</v>
      </c>
    </row>
    <row r="58" spans="1:6">
      <c r="A58" s="2" t="s">
        <v>29</v>
      </c>
      <c r="B58" s="1" t="s">
        <v>79</v>
      </c>
      <c r="C58" s="1" t="s">
        <v>79</v>
      </c>
      <c r="D58" s="1" t="s">
        <v>80</v>
      </c>
      <c r="E58" s="1" t="s">
        <v>80</v>
      </c>
      <c r="F58" s="1" t="s">
        <v>80</v>
      </c>
    </row>
    <row r="59" spans="1:6">
      <c r="A59" s="2" t="s">
        <v>18</v>
      </c>
      <c r="B59" s="1" t="s">
        <v>79</v>
      </c>
      <c r="C59" s="1" t="s">
        <v>79</v>
      </c>
      <c r="D59" s="1" t="s">
        <v>80</v>
      </c>
      <c r="E59" s="1" t="s">
        <v>80</v>
      </c>
      <c r="F59" s="1" t="s">
        <v>79</v>
      </c>
    </row>
    <row r="60" spans="1:6">
      <c r="A60" s="2" t="s">
        <v>9</v>
      </c>
      <c r="B60" s="1" t="s">
        <v>79</v>
      </c>
      <c r="C60" s="1" t="s">
        <v>79</v>
      </c>
      <c r="D60" s="1" t="s">
        <v>80</v>
      </c>
      <c r="E60" s="1" t="s">
        <v>79</v>
      </c>
      <c r="F60" s="1" t="s">
        <v>79</v>
      </c>
    </row>
    <row r="61" spans="1:6">
      <c r="A61" s="2" t="s">
        <v>21</v>
      </c>
      <c r="B61" s="1" t="s">
        <v>79</v>
      </c>
      <c r="C61" s="1" t="s">
        <v>79</v>
      </c>
      <c r="D61" s="1" t="s">
        <v>80</v>
      </c>
      <c r="E61" s="1" t="s">
        <v>80</v>
      </c>
      <c r="F61" s="1" t="s">
        <v>79</v>
      </c>
    </row>
    <row r="62" spans="1:6">
      <c r="A62" s="2" t="s">
        <v>3</v>
      </c>
      <c r="B62" s="1" t="s">
        <v>79</v>
      </c>
      <c r="C62" s="1" t="s">
        <v>79</v>
      </c>
      <c r="D62" s="1" t="s">
        <v>80</v>
      </c>
      <c r="E62" s="1" t="s">
        <v>80</v>
      </c>
      <c r="F62" s="1" t="s">
        <v>79</v>
      </c>
    </row>
    <row r="63" spans="1:6">
      <c r="A63" s="2" t="s">
        <v>6</v>
      </c>
      <c r="B63" s="1" t="s">
        <v>79</v>
      </c>
      <c r="C63" s="1" t="s">
        <v>79</v>
      </c>
      <c r="D63" s="1" t="s">
        <v>80</v>
      </c>
      <c r="E63" s="1" t="s">
        <v>80</v>
      </c>
      <c r="F63" s="1" t="s">
        <v>80</v>
      </c>
    </row>
    <row r="64" spans="1:6">
      <c r="A64" s="2" t="s">
        <v>19</v>
      </c>
      <c r="B64" s="1" t="s">
        <v>79</v>
      </c>
      <c r="C64" s="1" t="s">
        <v>79</v>
      </c>
      <c r="D64" s="1" t="s">
        <v>80</v>
      </c>
      <c r="E64" s="1" t="s">
        <v>80</v>
      </c>
      <c r="F64" s="1" t="s">
        <v>79</v>
      </c>
    </row>
    <row r="65" spans="1:6">
      <c r="A65" s="2" t="s">
        <v>12</v>
      </c>
      <c r="B65" s="1" t="s">
        <v>79</v>
      </c>
      <c r="C65" s="1" t="s">
        <v>79</v>
      </c>
      <c r="D65" s="1" t="s">
        <v>80</v>
      </c>
      <c r="E65" s="1" t="s">
        <v>80</v>
      </c>
      <c r="F65" s="1" t="s">
        <v>79</v>
      </c>
    </row>
    <row r="66" spans="1:6">
      <c r="A66" s="2" t="s">
        <v>2</v>
      </c>
      <c r="B66" s="1" t="s">
        <v>79</v>
      </c>
      <c r="C66" s="1" t="s">
        <v>79</v>
      </c>
      <c r="D66" s="1" t="s">
        <v>80</v>
      </c>
      <c r="E66" s="1" t="s">
        <v>80</v>
      </c>
      <c r="F66" s="1" t="s">
        <v>80</v>
      </c>
    </row>
    <row r="67" spans="1:6">
      <c r="A67" s="2" t="s">
        <v>10</v>
      </c>
      <c r="B67" s="1" t="s">
        <v>79</v>
      </c>
      <c r="C67" s="1" t="s">
        <v>79</v>
      </c>
      <c r="D67" s="1" t="s">
        <v>80</v>
      </c>
      <c r="E67" s="1" t="s">
        <v>80</v>
      </c>
      <c r="F67" s="1" t="s">
        <v>80</v>
      </c>
    </row>
    <row r="68" spans="1:6">
      <c r="A68" s="2" t="s">
        <v>8</v>
      </c>
      <c r="B68" s="1" t="s">
        <v>79</v>
      </c>
      <c r="C68" s="1" t="s">
        <v>79</v>
      </c>
      <c r="D68" s="1" t="s">
        <v>80</v>
      </c>
      <c r="E68" s="1" t="s">
        <v>80</v>
      </c>
      <c r="F68" s="1" t="s">
        <v>79</v>
      </c>
    </row>
    <row r="69" spans="1:6">
      <c r="A69" s="2" t="s">
        <v>7</v>
      </c>
      <c r="B69" s="1" t="s">
        <v>79</v>
      </c>
      <c r="C69" s="1" t="s">
        <v>79</v>
      </c>
      <c r="D69" s="1" t="s">
        <v>80</v>
      </c>
      <c r="E69" s="1" t="s">
        <v>80</v>
      </c>
      <c r="F69" s="1" t="s">
        <v>79</v>
      </c>
    </row>
    <row r="70" spans="1:6">
      <c r="A70" s="2" t="s">
        <v>4</v>
      </c>
      <c r="B70" s="1" t="s">
        <v>79</v>
      </c>
      <c r="C70" s="1" t="s">
        <v>79</v>
      </c>
      <c r="D70" s="1" t="s">
        <v>80</v>
      </c>
      <c r="E70" s="1" t="s">
        <v>80</v>
      </c>
      <c r="F70" s="1" t="s">
        <v>79</v>
      </c>
    </row>
    <row r="71" spans="1:6">
      <c r="A71" s="2" t="s">
        <v>17</v>
      </c>
      <c r="B71" s="1" t="s">
        <v>79</v>
      </c>
      <c r="C71" s="1" t="s">
        <v>79</v>
      </c>
      <c r="D71" s="1" t="s">
        <v>80</v>
      </c>
      <c r="E71" s="1" t="s">
        <v>80</v>
      </c>
      <c r="F71" s="1" t="s">
        <v>79</v>
      </c>
    </row>
    <row r="72" spans="1:6">
      <c r="A72" s="2" t="s">
        <v>23</v>
      </c>
      <c r="B72" s="1" t="s">
        <v>79</v>
      </c>
      <c r="C72" s="1" t="s">
        <v>79</v>
      </c>
      <c r="D72" s="1" t="s">
        <v>80</v>
      </c>
      <c r="E72" s="1" t="s">
        <v>79</v>
      </c>
      <c r="F72" s="1" t="s">
        <v>79</v>
      </c>
    </row>
    <row r="73" spans="1:6">
      <c r="A73" s="2" t="s">
        <v>22</v>
      </c>
      <c r="B73" s="1" t="s">
        <v>79</v>
      </c>
      <c r="C73" s="1" t="s">
        <v>79</v>
      </c>
      <c r="D73" s="1" t="s">
        <v>79</v>
      </c>
      <c r="E73" s="1" t="s">
        <v>80</v>
      </c>
      <c r="F73" s="1" t="s">
        <v>79</v>
      </c>
    </row>
    <row r="74" spans="1:6">
      <c r="A74" s="2" t="s">
        <v>64</v>
      </c>
      <c r="B74" s="1" t="s">
        <v>79</v>
      </c>
      <c r="C74" s="1" t="s">
        <v>79</v>
      </c>
      <c r="D74" s="1" t="s">
        <v>80</v>
      </c>
      <c r="E74" s="1" t="s">
        <v>80</v>
      </c>
      <c r="F74" s="1" t="s">
        <v>79</v>
      </c>
    </row>
    <row r="75" spans="1:6">
      <c r="A75" s="2" t="s">
        <v>31</v>
      </c>
      <c r="B75" s="1" t="s">
        <v>79</v>
      </c>
      <c r="C75" s="1" t="s">
        <v>79</v>
      </c>
      <c r="D75" s="1" t="s">
        <v>80</v>
      </c>
      <c r="E75" s="1" t="s">
        <v>80</v>
      </c>
      <c r="F75" s="1" t="s">
        <v>79</v>
      </c>
    </row>
    <row r="76" spans="1:6">
      <c r="A76" s="2" t="s">
        <v>11</v>
      </c>
      <c r="B76" s="1" t="s">
        <v>79</v>
      </c>
      <c r="C76" s="1" t="s">
        <v>79</v>
      </c>
      <c r="D76" s="1" t="s">
        <v>80</v>
      </c>
      <c r="E76" s="1" t="s">
        <v>80</v>
      </c>
      <c r="F76" s="1" t="s">
        <v>80</v>
      </c>
    </row>
    <row r="77" spans="1:6">
      <c r="A77" s="2" t="s">
        <v>42</v>
      </c>
      <c r="B77" s="1" t="s">
        <v>79</v>
      </c>
      <c r="C77" s="1" t="s">
        <v>80</v>
      </c>
      <c r="D77" s="1" t="s">
        <v>80</v>
      </c>
      <c r="E77" s="1" t="s">
        <v>80</v>
      </c>
      <c r="F77" s="1" t="s">
        <v>80</v>
      </c>
    </row>
    <row r="78" spans="1:6">
      <c r="A78" s="2" t="s">
        <v>27</v>
      </c>
      <c r="B78" s="1" t="s">
        <v>79</v>
      </c>
      <c r="C78" s="1" t="s">
        <v>80</v>
      </c>
      <c r="D78" s="1" t="s">
        <v>80</v>
      </c>
      <c r="E78" s="1" t="s">
        <v>80</v>
      </c>
      <c r="F78" s="1" t="s">
        <v>79</v>
      </c>
    </row>
    <row r="79" spans="1:6">
      <c r="A79" s="2" t="s">
        <v>78</v>
      </c>
      <c r="B79" s="1" t="s">
        <v>79</v>
      </c>
      <c r="C79" s="1" t="s">
        <v>80</v>
      </c>
      <c r="D79" s="1" t="s">
        <v>80</v>
      </c>
      <c r="E79" s="1" t="s">
        <v>79</v>
      </c>
      <c r="F79" s="1" t="s">
        <v>79</v>
      </c>
    </row>
    <row r="81" spans="1:6" hidden="1">
      <c r="A81" s="2" t="s">
        <v>85</v>
      </c>
      <c r="C81" s="1">
        <f>COUNTIF(C39:C79,"Y")</f>
        <v>21</v>
      </c>
      <c r="D81" s="1">
        <f>COUNTIF(D39:D79,"Y")</f>
        <v>3</v>
      </c>
      <c r="E81" s="1">
        <f>COUNTIF(E39:E79,"Y")</f>
        <v>4</v>
      </c>
      <c r="F81" s="1">
        <f>COUNTIF(F39:F79,"Y")</f>
        <v>28</v>
      </c>
    </row>
    <row r="82" spans="1:6" hidden="1">
      <c r="A82" s="2" t="s">
        <v>86</v>
      </c>
      <c r="C82" s="1">
        <f>COUNTIF(C39:C79,"N")</f>
        <v>20</v>
      </c>
      <c r="D82" s="1">
        <f>COUNTIF(D39:D79,"N")</f>
        <v>38</v>
      </c>
      <c r="E82" s="1">
        <f>COUNTIF(E39:E79,"N")</f>
        <v>37</v>
      </c>
      <c r="F82" s="1">
        <f>COUNTIF(F39:F79,"N")</f>
        <v>13</v>
      </c>
    </row>
    <row r="83" spans="1:6" hidden="1">
      <c r="A83" s="2" t="s">
        <v>87</v>
      </c>
      <c r="C83" s="1">
        <f>COUNTIF(C2:C38,"Y")</f>
        <v>4</v>
      </c>
      <c r="D83" s="1">
        <f>COUNTIF(D2:D38,"Y")</f>
        <v>5</v>
      </c>
      <c r="E83" s="1">
        <f>COUNTIF(E2:E38,"Y")</f>
        <v>3</v>
      </c>
      <c r="F83" s="1">
        <f>COUNTIF(F2:F38,"Y")</f>
        <v>16</v>
      </c>
    </row>
    <row r="84" spans="1:6" hidden="1">
      <c r="A84" s="2" t="s">
        <v>88</v>
      </c>
      <c r="C84" s="1">
        <f>COUNTIF(C2:C38,"N")</f>
        <v>33</v>
      </c>
      <c r="D84" s="1">
        <f>COUNTIF(D2:D38,"N")</f>
        <v>32</v>
      </c>
      <c r="E84" s="1">
        <f>COUNTIF(E2:E38,"N")</f>
        <v>34</v>
      </c>
      <c r="F84" s="1">
        <f>COUNTIF(F2:F38,"N")</f>
        <v>21</v>
      </c>
    </row>
    <row r="85" spans="1:6" hidden="1">
      <c r="A85" s="2" t="s">
        <v>89</v>
      </c>
      <c r="B85" s="1">
        <f>COUNTIF(B2:B76,"Y")</f>
        <v>38</v>
      </c>
      <c r="C85" s="1">
        <f t="shared" ref="C85:F86" si="0">SUM(C81,C83)</f>
        <v>25</v>
      </c>
      <c r="D85" s="1">
        <f t="shared" si="0"/>
        <v>8</v>
      </c>
      <c r="E85" s="1">
        <f t="shared" si="0"/>
        <v>7</v>
      </c>
      <c r="F85" s="1">
        <f t="shared" si="0"/>
        <v>44</v>
      </c>
    </row>
    <row r="86" spans="1:6" hidden="1">
      <c r="A86" s="2" t="s">
        <v>90</v>
      </c>
      <c r="B86" s="1">
        <f>COUNTIF(B2:B76,"N")</f>
        <v>37</v>
      </c>
      <c r="C86" s="1">
        <f t="shared" si="0"/>
        <v>53</v>
      </c>
      <c r="D86" s="1">
        <f t="shared" si="0"/>
        <v>70</v>
      </c>
      <c r="E86" s="1">
        <f t="shared" si="0"/>
        <v>71</v>
      </c>
      <c r="F86" s="1">
        <f t="shared" si="0"/>
        <v>34</v>
      </c>
    </row>
    <row r="87" spans="1:6" hidden="1">
      <c r="A87" s="2" t="s">
        <v>105</v>
      </c>
      <c r="B87" s="1">
        <f>B85</f>
        <v>38</v>
      </c>
      <c r="C87" s="1">
        <f>SUM(C81:C82)</f>
        <v>41</v>
      </c>
      <c r="D87" s="1">
        <f t="shared" ref="D87:F87" si="1">SUM(D81:D82)</f>
        <v>41</v>
      </c>
      <c r="E87" s="1">
        <f t="shared" si="1"/>
        <v>41</v>
      </c>
      <c r="F87" s="1">
        <f t="shared" si="1"/>
        <v>41</v>
      </c>
    </row>
    <row r="88" spans="1:6" hidden="1">
      <c r="A88" s="2" t="s">
        <v>106</v>
      </c>
      <c r="B88" s="1">
        <f>B86</f>
        <v>37</v>
      </c>
      <c r="C88" s="1">
        <f>SUM(C83:C84)</f>
        <v>37</v>
      </c>
      <c r="D88" s="1">
        <f t="shared" ref="D88:F88" si="2">SUM(D83:D84)</f>
        <v>37</v>
      </c>
      <c r="E88" s="1">
        <f t="shared" si="2"/>
        <v>37</v>
      </c>
      <c r="F88" s="1">
        <f t="shared" si="2"/>
        <v>37</v>
      </c>
    </row>
    <row r="89" spans="1:6" hidden="1">
      <c r="A89" s="2" t="s">
        <v>107</v>
      </c>
      <c r="B89" s="1">
        <f>SUM(B87:B88)</f>
        <v>75</v>
      </c>
      <c r="C89" s="1">
        <f>SUM(C87:C88)</f>
        <v>78</v>
      </c>
      <c r="D89" s="1">
        <f t="shared" ref="D89:F89" si="3">SUM(D87:D88)</f>
        <v>78</v>
      </c>
      <c r="E89" s="1">
        <f t="shared" si="3"/>
        <v>78</v>
      </c>
      <c r="F89" s="1">
        <f t="shared" si="3"/>
        <v>78</v>
      </c>
    </row>
    <row r="90" spans="1:6" hidden="1"/>
    <row r="91" spans="1:6" hidden="1">
      <c r="A91" s="2" t="s">
        <v>91</v>
      </c>
      <c r="C91" s="1">
        <f>PRODUCT(C85,C87,1/C89)</f>
        <v>13.141025641025641</v>
      </c>
      <c r="D91" s="1">
        <f>PRODUCT(D85,D87,1/D89)</f>
        <v>4.2051282051282053</v>
      </c>
      <c r="E91" s="1">
        <f>PRODUCT(E85,E87,1/E89)</f>
        <v>3.6794871794871793</v>
      </c>
      <c r="F91" s="1">
        <f>PRODUCT(F85,F87,1/F89)</f>
        <v>23.128205128205128</v>
      </c>
    </row>
    <row r="92" spans="1:6" hidden="1">
      <c r="A92" s="2" t="s">
        <v>92</v>
      </c>
      <c r="C92" s="1">
        <f>PRODUCT(C86,C87,1/C89)</f>
        <v>27.858974358974358</v>
      </c>
      <c r="D92" s="1">
        <f>PRODUCT(D86,D87,1/D89)</f>
        <v>36.794871794871796</v>
      </c>
      <c r="E92" s="1">
        <f>PRODUCT(E86,E87,1/E89)</f>
        <v>37.320512820512818</v>
      </c>
      <c r="F92" s="1">
        <f>PRODUCT(F86,F87,1/F89)</f>
        <v>17.871794871794872</v>
      </c>
    </row>
    <row r="93" spans="1:6" hidden="1">
      <c r="A93" s="2" t="s">
        <v>93</v>
      </c>
      <c r="C93" s="1">
        <f>PRODUCT(C85,C88,1/C89)</f>
        <v>11.858974358974358</v>
      </c>
      <c r="D93" s="1">
        <f>PRODUCT(D85,D88,1/D89)</f>
        <v>3.7948717948717947</v>
      </c>
      <c r="E93" s="1">
        <f>PRODUCT(E85,E88,1/E89)</f>
        <v>3.3205128205128203</v>
      </c>
      <c r="F93" s="1">
        <f>PRODUCT(F85,F88,1/F89)</f>
        <v>20.871794871794872</v>
      </c>
    </row>
    <row r="94" spans="1:6" hidden="1">
      <c r="A94" s="2" t="s">
        <v>94</v>
      </c>
      <c r="C94" s="1">
        <f>PRODUCT(C86,C88,1/C89)</f>
        <v>25.141025641025639</v>
      </c>
      <c r="D94" s="1">
        <f>PRODUCT(D86,D88,1/D89)</f>
        <v>33.205128205128204</v>
      </c>
      <c r="E94" s="1">
        <f>PRODUCT(E86,E88,1/E89)</f>
        <v>33.679487179487175</v>
      </c>
      <c r="F94" s="1">
        <f>PRODUCT(F86,F88,1/F89)</f>
        <v>16.128205128205128</v>
      </c>
    </row>
    <row r="95" spans="1:6" hidden="1"/>
    <row r="96" spans="1:6" hidden="1">
      <c r="A96" s="2" t="s">
        <v>95</v>
      </c>
      <c r="C96" s="1">
        <f t="shared" ref="C96:F99" si="4">PRODUCT(SUM(C81,-C91),SUM(C81,-C91),1/C91)</f>
        <v>4.7000500312695435</v>
      </c>
      <c r="D96" s="1">
        <f t="shared" si="4"/>
        <v>0.34537210756722964</v>
      </c>
      <c r="E96" s="1">
        <f t="shared" si="4"/>
        <v>2.7919235236308439E-2</v>
      </c>
      <c r="F96" s="1">
        <f t="shared" si="4"/>
        <v>1.0262095627949288</v>
      </c>
    </row>
    <row r="97" spans="1:6" hidden="1">
      <c r="A97" s="2" t="s">
        <v>96</v>
      </c>
      <c r="C97" s="1">
        <f t="shared" si="4"/>
        <v>2.2170047317309161</v>
      </c>
      <c r="D97" s="1">
        <f t="shared" si="4"/>
        <v>3.9471098007683329E-2</v>
      </c>
      <c r="E97" s="1">
        <f t="shared" si="4"/>
        <v>2.7526006571007787E-3</v>
      </c>
      <c r="F97" s="1">
        <f t="shared" si="4"/>
        <v>1.3280359047934374</v>
      </c>
    </row>
    <row r="98" spans="1:6" hidden="1">
      <c r="A98" s="2" t="s">
        <v>97</v>
      </c>
      <c r="C98" s="1">
        <f t="shared" si="4"/>
        <v>5.2081635481635473</v>
      </c>
      <c r="D98" s="1">
        <f t="shared" si="4"/>
        <v>0.38270963270963287</v>
      </c>
      <c r="E98" s="1">
        <f t="shared" si="4"/>
        <v>3.0937530937530891E-2</v>
      </c>
      <c r="F98" s="1">
        <f t="shared" si="4"/>
        <v>1.1371511371511374</v>
      </c>
    </row>
    <row r="99" spans="1:6" hidden="1">
      <c r="A99" s="2" t="s">
        <v>98</v>
      </c>
      <c r="C99" s="1">
        <f t="shared" si="4"/>
        <v>2.4566809189450716</v>
      </c>
      <c r="D99" s="1">
        <f t="shared" si="4"/>
        <v>4.3738243738243684E-2</v>
      </c>
      <c r="E99" s="1">
        <f t="shared" si="4"/>
        <v>3.0501791065172148E-3</v>
      </c>
      <c r="F99" s="1">
        <f t="shared" si="4"/>
        <v>1.4716073539602954</v>
      </c>
    </row>
    <row r="101" spans="1:6">
      <c r="A101" s="2" t="s">
        <v>99</v>
      </c>
      <c r="B101" s="1" t="s">
        <v>108</v>
      </c>
      <c r="C101" s="1">
        <f>SUM(C96:C99)</f>
        <v>14.581899230109078</v>
      </c>
      <c r="D101" s="1">
        <f>SUM(D96:D99)</f>
        <v>0.81129108202278943</v>
      </c>
      <c r="E101" s="1">
        <f>SUM(E96:E99)</f>
        <v>6.4659545937457319E-2</v>
      </c>
      <c r="F101" s="1">
        <f>SUM(F96:F99)</f>
        <v>4.9630039586997992</v>
      </c>
    </row>
    <row r="102" spans="1:6">
      <c r="A102" s="2" t="s">
        <v>100</v>
      </c>
      <c r="C102" s="1">
        <f t="shared" ref="C102" si="5">CHIDIST(C101,1)</f>
        <v>1.3419741678753858E-4</v>
      </c>
      <c r="D102" s="1">
        <f>CHIDIST(D101,1)</f>
        <v>0.36773881979626044</v>
      </c>
      <c r="E102" s="1">
        <f>CHIDIST(E101,1)</f>
        <v>0.79927738522110459</v>
      </c>
      <c r="F102" s="1">
        <f>CHIDIST(F101,1)</f>
        <v>2.5895187473926055E-2</v>
      </c>
    </row>
    <row r="104" spans="1:6" hidden="1">
      <c r="A104" s="2" t="s">
        <v>85</v>
      </c>
      <c r="C104" s="1">
        <f>COUNTIF(C39:C76,"Y")</f>
        <v>21</v>
      </c>
      <c r="D104" s="1">
        <f t="shared" ref="D104:F104" si="6">COUNTIF(D39:D76,"Y")</f>
        <v>3</v>
      </c>
      <c r="E104" s="1">
        <f t="shared" si="6"/>
        <v>3</v>
      </c>
      <c r="F104" s="1">
        <f t="shared" si="6"/>
        <v>26</v>
      </c>
    </row>
    <row r="105" spans="1:6" hidden="1">
      <c r="A105" s="2" t="s">
        <v>86</v>
      </c>
      <c r="C105" s="1">
        <f>COUNTIF(C39:C76,"N")</f>
        <v>17</v>
      </c>
      <c r="D105" s="1">
        <f t="shared" ref="D105:F105" si="7">COUNTIF(D39:D76,"N")</f>
        <v>35</v>
      </c>
      <c r="E105" s="1">
        <f t="shared" si="7"/>
        <v>35</v>
      </c>
      <c r="F105" s="1">
        <f t="shared" si="7"/>
        <v>12</v>
      </c>
    </row>
    <row r="106" spans="1:6" hidden="1">
      <c r="A106" s="2" t="s">
        <v>87</v>
      </c>
      <c r="C106" s="1">
        <f>COUNTIF(C2:C27,"Y")</f>
        <v>4</v>
      </c>
      <c r="D106" s="1">
        <f t="shared" ref="D106:F106" si="8">COUNTIF(D2:D27,"Y")</f>
        <v>5</v>
      </c>
      <c r="E106" s="1">
        <f t="shared" si="8"/>
        <v>3</v>
      </c>
      <c r="F106" s="1">
        <f t="shared" si="8"/>
        <v>14</v>
      </c>
    </row>
    <row r="107" spans="1:6" hidden="1">
      <c r="A107" s="2" t="s">
        <v>88</v>
      </c>
      <c r="C107" s="1">
        <f>COUNTIF(C2:C27,"N")</f>
        <v>22</v>
      </c>
      <c r="D107" s="1">
        <f t="shared" ref="D107:F107" si="9">COUNTIF(D2:D27,"N")</f>
        <v>21</v>
      </c>
      <c r="E107" s="1">
        <f t="shared" si="9"/>
        <v>23</v>
      </c>
      <c r="F107" s="1">
        <f t="shared" si="9"/>
        <v>12</v>
      </c>
    </row>
    <row r="108" spans="1:6" hidden="1">
      <c r="A108" s="2" t="s">
        <v>89</v>
      </c>
      <c r="B108" s="1">
        <f>COUNTIF(B25:B99,"Y")</f>
        <v>41</v>
      </c>
      <c r="C108" s="1">
        <f t="shared" ref="C108:F109" si="10">SUM(C104,C106)</f>
        <v>25</v>
      </c>
      <c r="D108" s="1">
        <f t="shared" si="10"/>
        <v>8</v>
      </c>
      <c r="E108" s="1">
        <f t="shared" si="10"/>
        <v>6</v>
      </c>
      <c r="F108" s="1">
        <f t="shared" si="10"/>
        <v>40</v>
      </c>
    </row>
    <row r="109" spans="1:6" hidden="1">
      <c r="A109" s="2" t="s">
        <v>90</v>
      </c>
      <c r="B109" s="1">
        <f>COUNTIF(B25:B99,"N")</f>
        <v>14</v>
      </c>
      <c r="C109" s="1">
        <f t="shared" si="10"/>
        <v>39</v>
      </c>
      <c r="D109" s="1">
        <f t="shared" si="10"/>
        <v>56</v>
      </c>
      <c r="E109" s="1">
        <f t="shared" si="10"/>
        <v>58</v>
      </c>
      <c r="F109" s="1">
        <f t="shared" si="10"/>
        <v>24</v>
      </c>
    </row>
    <row r="110" spans="1:6" hidden="1">
      <c r="A110" s="2" t="s">
        <v>105</v>
      </c>
      <c r="B110" s="1">
        <f>B108</f>
        <v>41</v>
      </c>
      <c r="C110" s="1">
        <f>SUM(C104:C105)</f>
        <v>38</v>
      </c>
      <c r="D110" s="1">
        <f t="shared" ref="D110:F110" si="11">SUM(D104:D105)</f>
        <v>38</v>
      </c>
      <c r="E110" s="1">
        <f t="shared" si="11"/>
        <v>38</v>
      </c>
      <c r="F110" s="1">
        <f t="shared" si="11"/>
        <v>38</v>
      </c>
    </row>
    <row r="111" spans="1:6" hidden="1">
      <c r="A111" s="2" t="s">
        <v>106</v>
      </c>
      <c r="B111" s="1">
        <f>B109</f>
        <v>14</v>
      </c>
      <c r="C111" s="1">
        <f>SUM(C106:C107)</f>
        <v>26</v>
      </c>
      <c r="D111" s="1">
        <f t="shared" ref="D111:F111" si="12">SUM(D106:D107)</f>
        <v>26</v>
      </c>
      <c r="E111" s="1">
        <f t="shared" si="12"/>
        <v>26</v>
      </c>
      <c r="F111" s="1">
        <f t="shared" si="12"/>
        <v>26</v>
      </c>
    </row>
    <row r="112" spans="1:6" hidden="1">
      <c r="A112" s="2" t="s">
        <v>107</v>
      </c>
      <c r="B112" s="1">
        <f>SUM(B110:B111)</f>
        <v>55</v>
      </c>
      <c r="C112" s="1">
        <f>SUM(C110:C111)</f>
        <v>64</v>
      </c>
      <c r="D112" s="1">
        <f t="shared" ref="D112" si="13">SUM(D110:D111)</f>
        <v>64</v>
      </c>
      <c r="E112" s="1">
        <f t="shared" ref="E112" si="14">SUM(E110:E111)</f>
        <v>64</v>
      </c>
      <c r="F112" s="1">
        <f t="shared" ref="F112" si="15">SUM(F110:F111)</f>
        <v>64</v>
      </c>
    </row>
    <row r="113" spans="1:6" hidden="1"/>
    <row r="114" spans="1:6" hidden="1">
      <c r="A114" s="2" t="s">
        <v>91</v>
      </c>
      <c r="C114" s="1">
        <f>PRODUCT(C108,C110,1/C112)</f>
        <v>14.84375</v>
      </c>
      <c r="D114" s="1">
        <f>PRODUCT(D108,D110,1/D112)</f>
        <v>4.75</v>
      </c>
      <c r="E114" s="1">
        <f>PRODUCT(E108,E110,1/E112)</f>
        <v>3.5625</v>
      </c>
      <c r="F114" s="1">
        <f>PRODUCT(F108,F110,1/F112)</f>
        <v>23.75</v>
      </c>
    </row>
    <row r="115" spans="1:6" hidden="1">
      <c r="A115" s="2" t="s">
        <v>92</v>
      </c>
      <c r="C115" s="1">
        <f>PRODUCT(C109,C110,1/C112)</f>
        <v>23.15625</v>
      </c>
      <c r="D115" s="1">
        <f>PRODUCT(D109,D110,1/D112)</f>
        <v>33.25</v>
      </c>
      <c r="E115" s="1">
        <f>PRODUCT(E109,E110,1/E112)</f>
        <v>34.4375</v>
      </c>
      <c r="F115" s="1">
        <f>PRODUCT(F109,F110,1/F112)</f>
        <v>14.25</v>
      </c>
    </row>
    <row r="116" spans="1:6" hidden="1">
      <c r="A116" s="2" t="s">
        <v>93</v>
      </c>
      <c r="C116" s="1">
        <f>PRODUCT(C108,C111,1/C112)</f>
        <v>10.15625</v>
      </c>
      <c r="D116" s="1">
        <f>PRODUCT(D108,D111,1/D112)</f>
        <v>3.25</v>
      </c>
      <c r="E116" s="1">
        <f>PRODUCT(E108,E111,1/E112)</f>
        <v>2.4375</v>
      </c>
      <c r="F116" s="1">
        <f>PRODUCT(F108,F111,1/F112)</f>
        <v>16.25</v>
      </c>
    </row>
    <row r="117" spans="1:6" hidden="1">
      <c r="A117" s="2" t="s">
        <v>94</v>
      </c>
      <c r="C117" s="1">
        <f>PRODUCT(C109,C111,1/C112)</f>
        <v>15.84375</v>
      </c>
      <c r="D117" s="1">
        <f>PRODUCT(D109,D111,1/D112)</f>
        <v>22.75</v>
      </c>
      <c r="E117" s="1">
        <f>PRODUCT(E109,E111,1/E112)</f>
        <v>23.5625</v>
      </c>
      <c r="F117" s="1">
        <f>PRODUCT(F109,F111,1/F112)</f>
        <v>9.75</v>
      </c>
    </row>
    <row r="118" spans="1:6" hidden="1"/>
    <row r="119" spans="1:6" hidden="1">
      <c r="A119" s="2" t="s">
        <v>95</v>
      </c>
      <c r="C119" s="1">
        <f t="shared" ref="C119:F122" si="16">PRODUCT(SUM(C104,-C114),SUM(C104,-C114),1/C114)</f>
        <v>2.5532236842105265</v>
      </c>
      <c r="D119" s="1">
        <f t="shared" si="16"/>
        <v>0.64473684210526316</v>
      </c>
      <c r="E119" s="1">
        <f t="shared" si="16"/>
        <v>8.8815789473684209E-2</v>
      </c>
      <c r="F119" s="1">
        <f t="shared" si="16"/>
        <v>0.2131578947368421</v>
      </c>
    </row>
    <row r="120" spans="1:6" hidden="1">
      <c r="A120" s="2" t="s">
        <v>96</v>
      </c>
      <c r="C120" s="1">
        <f t="shared" si="16"/>
        <v>1.6366818488529014</v>
      </c>
      <c r="D120" s="1">
        <f t="shared" si="16"/>
        <v>9.2105263157894732E-2</v>
      </c>
      <c r="E120" s="1">
        <f t="shared" si="16"/>
        <v>9.1878402903811246E-3</v>
      </c>
      <c r="F120" s="1">
        <f t="shared" si="16"/>
        <v>0.35526315789473684</v>
      </c>
    </row>
    <row r="121" spans="1:6" hidden="1">
      <c r="A121" s="2" t="s">
        <v>97</v>
      </c>
      <c r="C121" s="1">
        <f t="shared" si="16"/>
        <v>3.7316346153846154</v>
      </c>
      <c r="D121" s="1">
        <f t="shared" si="16"/>
        <v>0.9423076923076924</v>
      </c>
      <c r="E121" s="1">
        <f t="shared" si="16"/>
        <v>0.12980769230769229</v>
      </c>
      <c r="F121" s="1">
        <f t="shared" si="16"/>
        <v>0.31153846153846154</v>
      </c>
    </row>
    <row r="122" spans="1:6" hidden="1">
      <c r="A122" s="2" t="s">
        <v>98</v>
      </c>
      <c r="C122" s="1">
        <f t="shared" si="16"/>
        <v>2.3920734714003946</v>
      </c>
      <c r="D122" s="1">
        <f t="shared" si="16"/>
        <v>0.13461538461538464</v>
      </c>
      <c r="E122" s="1">
        <f t="shared" si="16"/>
        <v>1.3428381962864722E-2</v>
      </c>
      <c r="F122" s="1">
        <f t="shared" si="16"/>
        <v>0.51923076923076916</v>
      </c>
    </row>
    <row r="124" spans="1:6">
      <c r="A124" s="2" t="s">
        <v>99</v>
      </c>
      <c r="B124" s="1" t="s">
        <v>249</v>
      </c>
      <c r="C124" s="1">
        <f>SUM(C119:C122)</f>
        <v>10.313613619848438</v>
      </c>
      <c r="D124" s="1">
        <f>SUM(D119:D122)</f>
        <v>1.8137651821862348</v>
      </c>
      <c r="E124" s="1">
        <f>SUM(E119:E122)</f>
        <v>0.24123970403462236</v>
      </c>
      <c r="F124" s="1">
        <f>SUM(F119:F122)</f>
        <v>1.3991902834008096</v>
      </c>
    </row>
    <row r="125" spans="1:6">
      <c r="A125" s="2" t="s">
        <v>100</v>
      </c>
      <c r="C125" s="1">
        <f t="shared" ref="C125" si="17">CHIDIST(C124,1)</f>
        <v>1.3205246409690714E-3</v>
      </c>
      <c r="D125" s="1">
        <f>CHIDIST(D124,1)</f>
        <v>0.1780573061761252</v>
      </c>
      <c r="E125" s="1">
        <f>CHIDIST(E124,1)</f>
        <v>0.62331216610430029</v>
      </c>
      <c r="F125" s="1">
        <f>CHIDIST(F124,1)</f>
        <v>0.23685935318750204</v>
      </c>
    </row>
  </sheetData>
  <sortState ref="A2:R23">
    <sortCondition ref="A2:A23"/>
  </sortState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L126"/>
  <sheetViews>
    <sheetView topLeftCell="A121" workbookViewId="0">
      <selection activeCell="J139" sqref="J139"/>
    </sheetView>
  </sheetViews>
  <sheetFormatPr defaultRowHeight="12.75"/>
  <cols>
    <col min="1" max="8" width="9.140625" style="9"/>
    <col min="9" max="9" width="13.42578125" style="10" customWidth="1"/>
    <col min="10" max="16384" width="9.140625" style="9"/>
  </cols>
  <sheetData>
    <row r="1" spans="1:12" s="10" customFormat="1">
      <c r="A1" s="7"/>
      <c r="I1" s="10" t="s">
        <v>81</v>
      </c>
      <c r="J1" s="10" t="s">
        <v>247</v>
      </c>
      <c r="K1" s="10" t="s">
        <v>248</v>
      </c>
      <c r="L1" s="10" t="s">
        <v>116</v>
      </c>
    </row>
    <row r="2" spans="1:12">
      <c r="A2" s="8" t="s">
        <v>201</v>
      </c>
      <c r="I2" s="10" t="s">
        <v>78</v>
      </c>
      <c r="J2" s="9">
        <f>1737-6</f>
        <v>1731</v>
      </c>
      <c r="K2" s="9">
        <f>1737-51</f>
        <v>1686</v>
      </c>
      <c r="L2" s="9" t="s">
        <v>121</v>
      </c>
    </row>
    <row r="3" spans="1:12">
      <c r="A3" s="8" t="s">
        <v>207</v>
      </c>
      <c r="I3" s="10" t="s">
        <v>70</v>
      </c>
      <c r="J3" s="9">
        <f>4281-384</f>
        <v>3897</v>
      </c>
      <c r="K3" s="9">
        <f t="shared" ref="K3:K15" si="0">J3-45</f>
        <v>3852</v>
      </c>
      <c r="L3" s="9" t="s">
        <v>121</v>
      </c>
    </row>
    <row r="4" spans="1:12">
      <c r="A4" s="8" t="s">
        <v>206</v>
      </c>
      <c r="I4" s="10" t="s">
        <v>70</v>
      </c>
      <c r="J4" s="9">
        <f>4281-335</f>
        <v>3946</v>
      </c>
      <c r="K4" s="9">
        <f t="shared" si="0"/>
        <v>3901</v>
      </c>
      <c r="L4" s="9" t="s">
        <v>121</v>
      </c>
    </row>
    <row r="5" spans="1:12">
      <c r="A5" s="8" t="s">
        <v>205</v>
      </c>
      <c r="I5" s="10" t="s">
        <v>70</v>
      </c>
      <c r="J5" s="9">
        <f>4281-311</f>
        <v>3970</v>
      </c>
      <c r="K5" s="9">
        <f t="shared" si="0"/>
        <v>3925</v>
      </c>
      <c r="L5" s="9" t="s">
        <v>121</v>
      </c>
    </row>
    <row r="6" spans="1:12">
      <c r="A6" s="8" t="s">
        <v>204</v>
      </c>
      <c r="I6" s="10" t="s">
        <v>70</v>
      </c>
      <c r="J6" s="9">
        <f>4281-247</f>
        <v>4034</v>
      </c>
      <c r="K6" s="9">
        <f t="shared" si="0"/>
        <v>3989</v>
      </c>
      <c r="L6" s="9" t="s">
        <v>121</v>
      </c>
    </row>
    <row r="7" spans="1:12">
      <c r="A7" s="8" t="s">
        <v>203</v>
      </c>
      <c r="I7" s="10" t="s">
        <v>70</v>
      </c>
      <c r="J7" s="9">
        <f>4281-150</f>
        <v>4131</v>
      </c>
      <c r="K7" s="9">
        <f t="shared" si="0"/>
        <v>4086</v>
      </c>
      <c r="L7" s="9" t="s">
        <v>121</v>
      </c>
    </row>
    <row r="8" spans="1:12">
      <c r="A8" s="8" t="s">
        <v>202</v>
      </c>
      <c r="I8" s="10" t="s">
        <v>70</v>
      </c>
      <c r="J8" s="9">
        <f>4281-21</f>
        <v>4260</v>
      </c>
      <c r="K8" s="9">
        <f t="shared" si="0"/>
        <v>4215</v>
      </c>
      <c r="L8" s="9" t="s">
        <v>121</v>
      </c>
    </row>
    <row r="9" spans="1:12">
      <c r="A9" s="8" t="s">
        <v>209</v>
      </c>
      <c r="I9" s="10" t="s">
        <v>77</v>
      </c>
      <c r="J9" s="9">
        <f>6659-34</f>
        <v>6625</v>
      </c>
      <c r="K9" s="9">
        <f t="shared" si="0"/>
        <v>6580</v>
      </c>
      <c r="L9" s="9" t="s">
        <v>121</v>
      </c>
    </row>
    <row r="10" spans="1:12">
      <c r="A10" s="8" t="s">
        <v>208</v>
      </c>
      <c r="I10" s="10" t="s">
        <v>77</v>
      </c>
      <c r="J10" s="9">
        <f>6659-2</f>
        <v>6657</v>
      </c>
      <c r="K10" s="9">
        <f t="shared" si="0"/>
        <v>6612</v>
      </c>
      <c r="L10" s="9" t="s">
        <v>121</v>
      </c>
    </row>
    <row r="11" spans="1:12">
      <c r="A11" s="8" t="s">
        <v>212</v>
      </c>
      <c r="I11" s="10" t="s">
        <v>41</v>
      </c>
      <c r="J11" s="9">
        <f>7708-157</f>
        <v>7551</v>
      </c>
      <c r="K11" s="9">
        <f t="shared" si="0"/>
        <v>7506</v>
      </c>
      <c r="L11" s="9" t="s">
        <v>121</v>
      </c>
    </row>
    <row r="12" spans="1:12">
      <c r="A12" s="8" t="s">
        <v>211</v>
      </c>
      <c r="I12" s="10" t="s">
        <v>41</v>
      </c>
      <c r="J12" s="9">
        <f>7708-136</f>
        <v>7572</v>
      </c>
      <c r="K12" s="9">
        <f t="shared" si="0"/>
        <v>7527</v>
      </c>
      <c r="L12" s="9" t="s">
        <v>121</v>
      </c>
    </row>
    <row r="13" spans="1:12">
      <c r="A13" s="8" t="s">
        <v>210</v>
      </c>
      <c r="I13" s="10" t="s">
        <v>41</v>
      </c>
      <c r="J13" s="9">
        <f>7708-23</f>
        <v>7685</v>
      </c>
      <c r="K13" s="9">
        <f t="shared" si="0"/>
        <v>7640</v>
      </c>
      <c r="L13" s="9" t="s">
        <v>121</v>
      </c>
    </row>
    <row r="14" spans="1:12">
      <c r="A14" s="8" t="s">
        <v>214</v>
      </c>
      <c r="I14" s="10" t="s">
        <v>14</v>
      </c>
      <c r="J14" s="9">
        <f>8834-145</f>
        <v>8689</v>
      </c>
      <c r="K14" s="9">
        <f t="shared" si="0"/>
        <v>8644</v>
      </c>
      <c r="L14" s="9" t="s">
        <v>121</v>
      </c>
    </row>
    <row r="15" spans="1:12">
      <c r="A15" s="8" t="s">
        <v>213</v>
      </c>
      <c r="I15" s="10" t="s">
        <v>14</v>
      </c>
      <c r="J15" s="9">
        <f>8834-111</f>
        <v>8723</v>
      </c>
      <c r="K15" s="9">
        <f t="shared" si="0"/>
        <v>8678</v>
      </c>
      <c r="L15" s="9" t="s">
        <v>121</v>
      </c>
    </row>
    <row r="16" spans="1:12">
      <c r="A16" s="8" t="s">
        <v>187</v>
      </c>
      <c r="I16" s="10" t="s">
        <v>117</v>
      </c>
      <c r="J16" s="9">
        <f>SUM(9314,18)</f>
        <v>9332</v>
      </c>
      <c r="K16" s="9">
        <f>SUM(9314,64)</f>
        <v>9378</v>
      </c>
      <c r="L16" s="9" t="s">
        <v>118</v>
      </c>
    </row>
    <row r="17" spans="1:12">
      <c r="A17" s="8" t="s">
        <v>188</v>
      </c>
      <c r="I17" s="10" t="s">
        <v>117</v>
      </c>
      <c r="J17" s="9">
        <f>SUM(9314,60)</f>
        <v>9374</v>
      </c>
      <c r="K17" s="9">
        <f>SUM(9314,105)</f>
        <v>9419</v>
      </c>
      <c r="L17" s="9" t="s">
        <v>118</v>
      </c>
    </row>
    <row r="18" spans="1:12">
      <c r="A18" s="8" t="s">
        <v>228</v>
      </c>
      <c r="I18" s="10" t="s">
        <v>9</v>
      </c>
      <c r="J18" s="9">
        <f>10528-1106</f>
        <v>9422</v>
      </c>
      <c r="K18" s="9">
        <f>J18-45</f>
        <v>9377</v>
      </c>
      <c r="L18" s="9" t="s">
        <v>121</v>
      </c>
    </row>
    <row r="19" spans="1:12">
      <c r="A19" s="8" t="s">
        <v>189</v>
      </c>
      <c r="I19" s="10" t="s">
        <v>117</v>
      </c>
      <c r="J19" s="9">
        <f>SUM(9314,320)</f>
        <v>9634</v>
      </c>
      <c r="K19" s="9">
        <f>SUM(9314,365)</f>
        <v>9679</v>
      </c>
      <c r="L19" s="9" t="s">
        <v>118</v>
      </c>
    </row>
    <row r="20" spans="1:12">
      <c r="A20" s="8" t="s">
        <v>190</v>
      </c>
      <c r="I20" s="10" t="s">
        <v>117</v>
      </c>
      <c r="J20" s="9">
        <f>SUM(9314,353)</f>
        <v>9667</v>
      </c>
      <c r="K20" s="9">
        <f>SUM(9314,398)</f>
        <v>9712</v>
      </c>
      <c r="L20" s="9" t="s">
        <v>118</v>
      </c>
    </row>
    <row r="21" spans="1:12">
      <c r="A21" s="8" t="s">
        <v>227</v>
      </c>
      <c r="I21" s="10" t="s">
        <v>9</v>
      </c>
      <c r="J21" s="9">
        <f>10528-793</f>
        <v>9735</v>
      </c>
      <c r="K21" s="9">
        <f>J21-45</f>
        <v>9690</v>
      </c>
      <c r="L21" s="9" t="s">
        <v>121</v>
      </c>
    </row>
    <row r="22" spans="1:12">
      <c r="A22" s="8" t="s">
        <v>191</v>
      </c>
      <c r="I22" s="10" t="s">
        <v>117</v>
      </c>
      <c r="J22" s="9">
        <f>SUM(9314,605)</f>
        <v>9919</v>
      </c>
      <c r="K22" s="9">
        <f>SUM(9314,650)</f>
        <v>9964</v>
      </c>
      <c r="L22" s="9" t="s">
        <v>118</v>
      </c>
    </row>
    <row r="23" spans="1:12">
      <c r="A23" s="8" t="s">
        <v>226</v>
      </c>
      <c r="I23" s="10" t="s">
        <v>9</v>
      </c>
      <c r="J23" s="9">
        <f>10528-552</f>
        <v>9976</v>
      </c>
      <c r="K23" s="9">
        <f t="shared" ref="K23:K31" si="1">J23-45</f>
        <v>9931</v>
      </c>
      <c r="L23" s="9" t="s">
        <v>121</v>
      </c>
    </row>
    <row r="24" spans="1:12">
      <c r="A24" s="8" t="s">
        <v>225</v>
      </c>
      <c r="I24" s="10" t="s">
        <v>9</v>
      </c>
      <c r="J24" s="9">
        <f>10528-412</f>
        <v>10116</v>
      </c>
      <c r="K24" s="9">
        <f t="shared" si="1"/>
        <v>10071</v>
      </c>
      <c r="L24" s="9" t="s">
        <v>121</v>
      </c>
    </row>
    <row r="25" spans="1:12">
      <c r="A25" s="8" t="s">
        <v>224</v>
      </c>
      <c r="I25" s="10" t="s">
        <v>9</v>
      </c>
      <c r="J25" s="9">
        <f>10528-373</f>
        <v>10155</v>
      </c>
      <c r="K25" s="9">
        <f t="shared" si="1"/>
        <v>10110</v>
      </c>
      <c r="L25" s="9" t="s">
        <v>121</v>
      </c>
    </row>
    <row r="26" spans="1:12">
      <c r="A26" s="8" t="s">
        <v>223</v>
      </c>
      <c r="I26" s="10" t="s">
        <v>9</v>
      </c>
      <c r="J26" s="9">
        <f>10528-352</f>
        <v>10176</v>
      </c>
      <c r="K26" s="9">
        <f t="shared" si="1"/>
        <v>10131</v>
      </c>
      <c r="L26" s="9" t="s">
        <v>121</v>
      </c>
    </row>
    <row r="27" spans="1:12">
      <c r="A27" s="8" t="s">
        <v>222</v>
      </c>
      <c r="I27" s="10" t="s">
        <v>9</v>
      </c>
      <c r="J27" s="9">
        <f>10528-241</f>
        <v>10287</v>
      </c>
      <c r="K27" s="9">
        <f t="shared" si="1"/>
        <v>10242</v>
      </c>
      <c r="L27" s="9" t="s">
        <v>121</v>
      </c>
    </row>
    <row r="28" spans="1:12">
      <c r="A28" s="8" t="s">
        <v>221</v>
      </c>
      <c r="I28" s="10" t="s">
        <v>9</v>
      </c>
      <c r="J28" s="9">
        <f>10528-200</f>
        <v>10328</v>
      </c>
      <c r="K28" s="9">
        <f t="shared" si="1"/>
        <v>10283</v>
      </c>
      <c r="L28" s="9" t="s">
        <v>121</v>
      </c>
    </row>
    <row r="29" spans="1:12">
      <c r="A29" s="8" t="s">
        <v>220</v>
      </c>
      <c r="I29" s="10" t="s">
        <v>9</v>
      </c>
      <c r="J29" s="9">
        <f>10528-103</f>
        <v>10425</v>
      </c>
      <c r="K29" s="9">
        <f t="shared" si="1"/>
        <v>10380</v>
      </c>
      <c r="L29" s="9" t="s">
        <v>121</v>
      </c>
    </row>
    <row r="30" spans="1:12">
      <c r="A30" s="8" t="s">
        <v>219</v>
      </c>
      <c r="I30" s="10" t="s">
        <v>9</v>
      </c>
      <c r="J30" s="9">
        <f>10528-91</f>
        <v>10437</v>
      </c>
      <c r="K30" s="9">
        <f t="shared" si="1"/>
        <v>10392</v>
      </c>
      <c r="L30" s="9" t="s">
        <v>121</v>
      </c>
    </row>
    <row r="31" spans="1:12">
      <c r="A31" s="8" t="s">
        <v>218</v>
      </c>
      <c r="I31" s="10" t="s">
        <v>9</v>
      </c>
      <c r="J31" s="9">
        <f>10528-80</f>
        <v>10448</v>
      </c>
      <c r="K31" s="9">
        <f t="shared" si="1"/>
        <v>10403</v>
      </c>
      <c r="L31" s="9" t="s">
        <v>121</v>
      </c>
    </row>
    <row r="32" spans="1:12">
      <c r="A32" s="8" t="s">
        <v>192</v>
      </c>
      <c r="I32" s="10" t="s">
        <v>117</v>
      </c>
      <c r="J32" s="9">
        <f>SUM(9314,1192)</f>
        <v>10506</v>
      </c>
      <c r="K32" s="9">
        <f>SUM(9314,1237)</f>
        <v>10551</v>
      </c>
      <c r="L32" s="9" t="s">
        <v>118</v>
      </c>
    </row>
    <row r="33" spans="1:12">
      <c r="A33" s="8" t="s">
        <v>217</v>
      </c>
      <c r="I33" s="10" t="s">
        <v>9</v>
      </c>
      <c r="J33" s="9">
        <f>10528-20</f>
        <v>10508</v>
      </c>
      <c r="K33" s="9">
        <f>J33-45</f>
        <v>10463</v>
      </c>
      <c r="L33" s="9" t="s">
        <v>121</v>
      </c>
    </row>
    <row r="34" spans="1:12">
      <c r="A34" s="8" t="s">
        <v>216</v>
      </c>
      <c r="I34" s="10" t="s">
        <v>9</v>
      </c>
      <c r="J34" s="9">
        <f>10528-12</f>
        <v>10516</v>
      </c>
      <c r="K34" s="9">
        <f>J34-45</f>
        <v>10471</v>
      </c>
      <c r="L34" s="9" t="s">
        <v>121</v>
      </c>
    </row>
    <row r="35" spans="1:12">
      <c r="A35" s="8" t="s">
        <v>215</v>
      </c>
      <c r="I35" s="10" t="s">
        <v>9</v>
      </c>
      <c r="J35" s="9">
        <f>10528-3</f>
        <v>10525</v>
      </c>
      <c r="K35" s="9">
        <f>J35-45</f>
        <v>10480</v>
      </c>
      <c r="L35" s="9" t="s">
        <v>121</v>
      </c>
    </row>
    <row r="36" spans="1:12">
      <c r="A36" s="8" t="s">
        <v>193</v>
      </c>
      <c r="I36" s="10" t="s">
        <v>117</v>
      </c>
      <c r="J36" s="9">
        <f>SUM(9314,1224)</f>
        <v>10538</v>
      </c>
      <c r="K36" s="9">
        <f>SUM(9314,1269)</f>
        <v>10583</v>
      </c>
      <c r="L36" s="9" t="s">
        <v>118</v>
      </c>
    </row>
    <row r="37" spans="1:12">
      <c r="A37" s="8" t="s">
        <v>229</v>
      </c>
      <c r="I37" s="10" t="s">
        <v>10</v>
      </c>
      <c r="J37" s="9">
        <f>14992-9</f>
        <v>14983</v>
      </c>
      <c r="K37" s="9">
        <f t="shared" ref="K37:K68" si="2">SUM(J37,-45)</f>
        <v>14938</v>
      </c>
      <c r="L37" s="9" t="s">
        <v>121</v>
      </c>
    </row>
    <row r="38" spans="1:12">
      <c r="A38" s="8" t="s">
        <v>232</v>
      </c>
      <c r="I38" s="10" t="s">
        <v>30</v>
      </c>
      <c r="J38" s="9">
        <f>17657-263</f>
        <v>17394</v>
      </c>
      <c r="K38" s="9">
        <f t="shared" si="2"/>
        <v>17349</v>
      </c>
      <c r="L38" s="9" t="s">
        <v>121</v>
      </c>
    </row>
    <row r="39" spans="1:12">
      <c r="A39" s="8" t="s">
        <v>231</v>
      </c>
      <c r="I39" s="10" t="s">
        <v>30</v>
      </c>
      <c r="J39" s="9">
        <f>17657-70</f>
        <v>17587</v>
      </c>
      <c r="K39" s="9">
        <f t="shared" si="2"/>
        <v>17542</v>
      </c>
      <c r="L39" s="9" t="s">
        <v>121</v>
      </c>
    </row>
    <row r="40" spans="1:12">
      <c r="A40" s="8" t="s">
        <v>230</v>
      </c>
      <c r="I40" s="10" t="s">
        <v>30</v>
      </c>
      <c r="J40" s="9">
        <f>17657-5</f>
        <v>17652</v>
      </c>
      <c r="K40" s="9">
        <f t="shared" si="2"/>
        <v>17607</v>
      </c>
      <c r="L40" s="9" t="s">
        <v>121</v>
      </c>
    </row>
    <row r="41" spans="1:12">
      <c r="A41" s="8" t="s">
        <v>234</v>
      </c>
      <c r="I41" s="10" t="s">
        <v>3</v>
      </c>
      <c r="J41" s="9">
        <f>18959-11</f>
        <v>18948</v>
      </c>
      <c r="K41" s="9">
        <f t="shared" si="2"/>
        <v>18903</v>
      </c>
      <c r="L41" s="9" t="s">
        <v>121</v>
      </c>
    </row>
    <row r="42" spans="1:12">
      <c r="A42" s="8" t="s">
        <v>233</v>
      </c>
      <c r="I42" s="10" t="s">
        <v>3</v>
      </c>
      <c r="J42" s="9">
        <f>18959-1</f>
        <v>18958</v>
      </c>
      <c r="K42" s="9">
        <f t="shared" si="2"/>
        <v>18913</v>
      </c>
      <c r="L42" s="9" t="s">
        <v>121</v>
      </c>
    </row>
    <row r="43" spans="1:12">
      <c r="A43" s="8" t="s">
        <v>236</v>
      </c>
      <c r="I43" s="10" t="s">
        <v>4</v>
      </c>
      <c r="J43" s="9">
        <f>19421-135</f>
        <v>19286</v>
      </c>
      <c r="K43" s="9">
        <f t="shared" si="2"/>
        <v>19241</v>
      </c>
      <c r="L43" s="9" t="s">
        <v>121</v>
      </c>
    </row>
    <row r="44" spans="1:12">
      <c r="A44" s="8" t="s">
        <v>235</v>
      </c>
      <c r="I44" s="10" t="s">
        <v>4</v>
      </c>
      <c r="J44" s="9">
        <f>19421-54</f>
        <v>19367</v>
      </c>
      <c r="K44" s="9">
        <f t="shared" si="2"/>
        <v>19322</v>
      </c>
      <c r="L44" s="9" t="s">
        <v>121</v>
      </c>
    </row>
    <row r="45" spans="1:12">
      <c r="A45" s="8" t="s">
        <v>246</v>
      </c>
      <c r="I45" s="10" t="s">
        <v>19</v>
      </c>
      <c r="J45" s="9">
        <f>23496-581</f>
        <v>22915</v>
      </c>
      <c r="K45" s="9">
        <f t="shared" si="2"/>
        <v>22870</v>
      </c>
      <c r="L45" s="9" t="s">
        <v>121</v>
      </c>
    </row>
    <row r="46" spans="1:12">
      <c r="A46" s="8" t="s">
        <v>245</v>
      </c>
      <c r="I46" s="10" t="s">
        <v>19</v>
      </c>
      <c r="J46" s="9">
        <f>23496-470</f>
        <v>23026</v>
      </c>
      <c r="K46" s="9">
        <f t="shared" si="2"/>
        <v>22981</v>
      </c>
      <c r="L46" s="9" t="s">
        <v>121</v>
      </c>
    </row>
    <row r="47" spans="1:12">
      <c r="A47" s="8" t="s">
        <v>244</v>
      </c>
      <c r="I47" s="10" t="s">
        <v>19</v>
      </c>
      <c r="J47" s="9">
        <f>23496-408</f>
        <v>23088</v>
      </c>
      <c r="K47" s="9">
        <f t="shared" si="2"/>
        <v>23043</v>
      </c>
      <c r="L47" s="9" t="s">
        <v>121</v>
      </c>
    </row>
    <row r="48" spans="1:12">
      <c r="A48" s="8" t="s">
        <v>186</v>
      </c>
      <c r="I48" s="10" t="s">
        <v>19</v>
      </c>
      <c r="J48" s="9">
        <f>23496-348</f>
        <v>23148</v>
      </c>
      <c r="K48" s="9">
        <f t="shared" si="2"/>
        <v>23103</v>
      </c>
      <c r="L48" s="9" t="s">
        <v>121</v>
      </c>
    </row>
    <row r="49" spans="1:12">
      <c r="A49" s="8" t="s">
        <v>243</v>
      </c>
      <c r="I49" s="10" t="s">
        <v>19</v>
      </c>
      <c r="J49" s="9">
        <f>23496-330</f>
        <v>23166</v>
      </c>
      <c r="K49" s="9">
        <f t="shared" si="2"/>
        <v>23121</v>
      </c>
      <c r="L49" s="9" t="s">
        <v>121</v>
      </c>
    </row>
    <row r="50" spans="1:12">
      <c r="A50" s="8" t="s">
        <v>242</v>
      </c>
      <c r="I50" s="10" t="s">
        <v>19</v>
      </c>
      <c r="J50" s="9">
        <f>23496-140</f>
        <v>23356</v>
      </c>
      <c r="K50" s="9">
        <f t="shared" si="2"/>
        <v>23311</v>
      </c>
      <c r="L50" s="9" t="s">
        <v>121</v>
      </c>
    </row>
    <row r="51" spans="1:12">
      <c r="A51" s="8" t="s">
        <v>241</v>
      </c>
      <c r="I51" s="10" t="s">
        <v>19</v>
      </c>
      <c r="J51" s="9">
        <f>23496-101</f>
        <v>23395</v>
      </c>
      <c r="K51" s="9">
        <f t="shared" si="2"/>
        <v>23350</v>
      </c>
      <c r="L51" s="9" t="s">
        <v>121</v>
      </c>
    </row>
    <row r="52" spans="1:12">
      <c r="A52" s="8" t="s">
        <v>240</v>
      </c>
      <c r="I52" s="10" t="s">
        <v>19</v>
      </c>
      <c r="J52" s="9">
        <f>23496-79</f>
        <v>23417</v>
      </c>
      <c r="K52" s="9">
        <f t="shared" si="2"/>
        <v>23372</v>
      </c>
      <c r="L52" s="9" t="s">
        <v>121</v>
      </c>
    </row>
    <row r="53" spans="1:12">
      <c r="A53" s="8" t="s">
        <v>239</v>
      </c>
      <c r="I53" s="10" t="s">
        <v>19</v>
      </c>
      <c r="J53" s="9">
        <f>23496-65</f>
        <v>23431</v>
      </c>
      <c r="K53" s="9">
        <f t="shared" si="2"/>
        <v>23386</v>
      </c>
      <c r="L53" s="9" t="s">
        <v>121</v>
      </c>
    </row>
    <row r="54" spans="1:12">
      <c r="A54" s="8" t="s">
        <v>238</v>
      </c>
      <c r="I54" s="10" t="s">
        <v>19</v>
      </c>
      <c r="J54" s="9">
        <f>23496-32</f>
        <v>23464</v>
      </c>
      <c r="K54" s="9">
        <f t="shared" si="2"/>
        <v>23419</v>
      </c>
      <c r="L54" s="9" t="s">
        <v>121</v>
      </c>
    </row>
    <row r="55" spans="1:12">
      <c r="A55" s="8" t="s">
        <v>237</v>
      </c>
      <c r="I55" s="10" t="s">
        <v>19</v>
      </c>
      <c r="J55" s="9">
        <f>23496-11</f>
        <v>23485</v>
      </c>
      <c r="K55" s="9">
        <f t="shared" si="2"/>
        <v>23440</v>
      </c>
      <c r="L55" s="9" t="s">
        <v>121</v>
      </c>
    </row>
    <row r="56" spans="1:12">
      <c r="A56" s="8" t="s">
        <v>122</v>
      </c>
      <c r="I56" s="10" t="s">
        <v>44</v>
      </c>
      <c r="J56" s="9">
        <f>24251-3</f>
        <v>24248</v>
      </c>
      <c r="K56" s="9">
        <f t="shared" si="2"/>
        <v>24203</v>
      </c>
      <c r="L56" s="9" t="s">
        <v>121</v>
      </c>
    </row>
    <row r="57" spans="1:12">
      <c r="A57" s="8" t="s">
        <v>133</v>
      </c>
      <c r="I57" s="10" t="s">
        <v>27</v>
      </c>
      <c r="J57" s="9">
        <f>25327-401</f>
        <v>24926</v>
      </c>
      <c r="K57" s="9">
        <f t="shared" si="2"/>
        <v>24881</v>
      </c>
      <c r="L57" s="9" t="s">
        <v>121</v>
      </c>
    </row>
    <row r="58" spans="1:12">
      <c r="A58" s="8" t="s">
        <v>132</v>
      </c>
      <c r="I58" s="10" t="s">
        <v>27</v>
      </c>
      <c r="J58" s="9">
        <f>25327-361</f>
        <v>24966</v>
      </c>
      <c r="K58" s="9">
        <f t="shared" si="2"/>
        <v>24921</v>
      </c>
      <c r="L58" s="9" t="s">
        <v>121</v>
      </c>
    </row>
    <row r="59" spans="1:12">
      <c r="A59" s="8" t="s">
        <v>131</v>
      </c>
      <c r="I59" s="10" t="s">
        <v>27</v>
      </c>
      <c r="J59" s="9">
        <f>25327-348</f>
        <v>24979</v>
      </c>
      <c r="K59" s="9">
        <f t="shared" si="2"/>
        <v>24934</v>
      </c>
      <c r="L59" s="9" t="s">
        <v>121</v>
      </c>
    </row>
    <row r="60" spans="1:12">
      <c r="A60" s="8" t="s">
        <v>130</v>
      </c>
      <c r="I60" s="10" t="s">
        <v>27</v>
      </c>
      <c r="J60" s="9">
        <f>25327-290</f>
        <v>25037</v>
      </c>
      <c r="K60" s="9">
        <f t="shared" si="2"/>
        <v>24992</v>
      </c>
      <c r="L60" s="9" t="s">
        <v>121</v>
      </c>
    </row>
    <row r="61" spans="1:12">
      <c r="A61" s="8" t="s">
        <v>129</v>
      </c>
      <c r="I61" s="10" t="s">
        <v>27</v>
      </c>
      <c r="J61" s="9">
        <f>25327-253</f>
        <v>25074</v>
      </c>
      <c r="K61" s="9">
        <f t="shared" si="2"/>
        <v>25029</v>
      </c>
      <c r="L61" s="9" t="s">
        <v>121</v>
      </c>
    </row>
    <row r="62" spans="1:12">
      <c r="A62" s="8" t="s">
        <v>128</v>
      </c>
      <c r="I62" s="10" t="s">
        <v>27</v>
      </c>
      <c r="J62" s="9">
        <f>25327-200</f>
        <v>25127</v>
      </c>
      <c r="K62" s="9">
        <f t="shared" si="2"/>
        <v>25082</v>
      </c>
      <c r="L62" s="9" t="s">
        <v>121</v>
      </c>
    </row>
    <row r="63" spans="1:12">
      <c r="A63" s="8" t="s">
        <v>127</v>
      </c>
      <c r="I63" s="10" t="s">
        <v>27</v>
      </c>
      <c r="J63" s="9">
        <f>25327-186</f>
        <v>25141</v>
      </c>
      <c r="K63" s="9">
        <f t="shared" si="2"/>
        <v>25096</v>
      </c>
      <c r="L63" s="9" t="s">
        <v>121</v>
      </c>
    </row>
    <row r="64" spans="1:12">
      <c r="A64" s="8" t="s">
        <v>126</v>
      </c>
      <c r="I64" s="10" t="s">
        <v>27</v>
      </c>
      <c r="J64" s="9">
        <f>25327-142</f>
        <v>25185</v>
      </c>
      <c r="K64" s="9">
        <f t="shared" si="2"/>
        <v>25140</v>
      </c>
      <c r="L64" s="9" t="s">
        <v>121</v>
      </c>
    </row>
    <row r="65" spans="1:12">
      <c r="A65" s="8" t="s">
        <v>125</v>
      </c>
      <c r="I65" s="10" t="s">
        <v>27</v>
      </c>
      <c r="J65" s="9">
        <f>25327-108</f>
        <v>25219</v>
      </c>
      <c r="K65" s="9">
        <f t="shared" si="2"/>
        <v>25174</v>
      </c>
      <c r="L65" s="9" t="s">
        <v>121</v>
      </c>
    </row>
    <row r="66" spans="1:12">
      <c r="A66" s="8" t="s">
        <v>124</v>
      </c>
      <c r="I66" s="10" t="s">
        <v>27</v>
      </c>
      <c r="J66" s="9">
        <f>25327-76</f>
        <v>25251</v>
      </c>
      <c r="K66" s="9">
        <f t="shared" si="2"/>
        <v>25206</v>
      </c>
      <c r="L66" s="9" t="s">
        <v>121</v>
      </c>
    </row>
    <row r="67" spans="1:12">
      <c r="A67" s="8" t="s">
        <v>123</v>
      </c>
      <c r="I67" s="10" t="s">
        <v>27</v>
      </c>
      <c r="J67" s="9">
        <f>25327-38</f>
        <v>25289</v>
      </c>
      <c r="K67" s="9">
        <f t="shared" si="2"/>
        <v>25244</v>
      </c>
      <c r="L67" s="9" t="s">
        <v>121</v>
      </c>
    </row>
    <row r="68" spans="1:12">
      <c r="A68" s="8" t="s">
        <v>138</v>
      </c>
      <c r="I68" s="10" t="s">
        <v>34</v>
      </c>
      <c r="J68" s="9">
        <f>28736-117</f>
        <v>28619</v>
      </c>
      <c r="K68" s="9">
        <f t="shared" si="2"/>
        <v>28574</v>
      </c>
      <c r="L68" s="9" t="s">
        <v>121</v>
      </c>
    </row>
    <row r="69" spans="1:12">
      <c r="A69" s="8" t="s">
        <v>137</v>
      </c>
      <c r="I69" s="10" t="s">
        <v>34</v>
      </c>
      <c r="J69" s="9">
        <f>28736-104</f>
        <v>28632</v>
      </c>
      <c r="K69" s="9">
        <f t="shared" ref="K69:K100" si="3">SUM(J69,-45)</f>
        <v>28587</v>
      </c>
      <c r="L69" s="9" t="s">
        <v>121</v>
      </c>
    </row>
    <row r="70" spans="1:12">
      <c r="A70" s="8" t="s">
        <v>136</v>
      </c>
      <c r="I70" s="10" t="s">
        <v>34</v>
      </c>
      <c r="J70" s="9">
        <f>28736-92</f>
        <v>28644</v>
      </c>
      <c r="K70" s="9">
        <f t="shared" si="3"/>
        <v>28599</v>
      </c>
      <c r="L70" s="9" t="s">
        <v>121</v>
      </c>
    </row>
    <row r="71" spans="1:12">
      <c r="A71" s="8" t="s">
        <v>135</v>
      </c>
      <c r="I71" s="10" t="s">
        <v>34</v>
      </c>
      <c r="J71" s="9">
        <f>28736-83</f>
        <v>28653</v>
      </c>
      <c r="K71" s="9">
        <f t="shared" si="3"/>
        <v>28608</v>
      </c>
      <c r="L71" s="9" t="s">
        <v>121</v>
      </c>
    </row>
    <row r="72" spans="1:12">
      <c r="A72" s="8" t="s">
        <v>134</v>
      </c>
      <c r="I72" s="10" t="s">
        <v>34</v>
      </c>
      <c r="J72" s="9">
        <f>28736-7</f>
        <v>28729</v>
      </c>
      <c r="K72" s="9">
        <f t="shared" si="3"/>
        <v>28684</v>
      </c>
      <c r="L72" s="9" t="s">
        <v>121</v>
      </c>
    </row>
    <row r="73" spans="1:12">
      <c r="A73" s="8" t="s">
        <v>144</v>
      </c>
      <c r="I73" s="10" t="s">
        <v>8</v>
      </c>
      <c r="J73" s="9">
        <f>30484-254</f>
        <v>30230</v>
      </c>
      <c r="K73" s="9">
        <f t="shared" si="3"/>
        <v>30185</v>
      </c>
      <c r="L73" s="9" t="s">
        <v>121</v>
      </c>
    </row>
    <row r="74" spans="1:12">
      <c r="A74" s="8" t="s">
        <v>143</v>
      </c>
      <c r="I74" s="10" t="s">
        <v>8</v>
      </c>
      <c r="J74" s="9">
        <f>30484-244</f>
        <v>30240</v>
      </c>
      <c r="K74" s="9">
        <f t="shared" si="3"/>
        <v>30195</v>
      </c>
      <c r="L74" s="9" t="s">
        <v>121</v>
      </c>
    </row>
    <row r="75" spans="1:12">
      <c r="A75" s="8" t="s">
        <v>142</v>
      </c>
      <c r="I75" s="10" t="s">
        <v>8</v>
      </c>
      <c r="J75" s="9">
        <f>30484-228</f>
        <v>30256</v>
      </c>
      <c r="K75" s="9">
        <f t="shared" si="3"/>
        <v>30211</v>
      </c>
      <c r="L75" s="9" t="s">
        <v>121</v>
      </c>
    </row>
    <row r="76" spans="1:12">
      <c r="A76" s="8" t="s">
        <v>141</v>
      </c>
      <c r="I76" s="10" t="s">
        <v>8</v>
      </c>
      <c r="J76" s="9">
        <f>30484-166</f>
        <v>30318</v>
      </c>
      <c r="K76" s="9">
        <f t="shared" si="3"/>
        <v>30273</v>
      </c>
      <c r="L76" s="9" t="s">
        <v>121</v>
      </c>
    </row>
    <row r="77" spans="1:12">
      <c r="A77" s="8" t="s">
        <v>140</v>
      </c>
      <c r="I77" s="10" t="s">
        <v>8</v>
      </c>
      <c r="J77" s="9">
        <f>30484-72</f>
        <v>30412</v>
      </c>
      <c r="K77" s="9">
        <f t="shared" si="3"/>
        <v>30367</v>
      </c>
      <c r="L77" s="9" t="s">
        <v>121</v>
      </c>
    </row>
    <row r="78" spans="1:12">
      <c r="A78" s="8" t="s">
        <v>139</v>
      </c>
      <c r="I78" s="10" t="s">
        <v>8</v>
      </c>
      <c r="J78" s="9">
        <f>30484-53</f>
        <v>30431</v>
      </c>
      <c r="K78" s="9">
        <f t="shared" si="3"/>
        <v>30386</v>
      </c>
      <c r="L78" s="9" t="s">
        <v>121</v>
      </c>
    </row>
    <row r="79" spans="1:12">
      <c r="A79" s="8" t="s">
        <v>150</v>
      </c>
      <c r="I79" s="10" t="s">
        <v>35</v>
      </c>
      <c r="J79" s="9">
        <f>30997-34</f>
        <v>30963</v>
      </c>
      <c r="K79" s="9">
        <f t="shared" si="3"/>
        <v>30918</v>
      </c>
      <c r="L79" s="9" t="s">
        <v>121</v>
      </c>
    </row>
    <row r="80" spans="1:12">
      <c r="A80" s="8" t="s">
        <v>147</v>
      </c>
      <c r="I80" s="10" t="s">
        <v>7</v>
      </c>
      <c r="J80" s="9">
        <f>31775-191</f>
        <v>31584</v>
      </c>
      <c r="K80" s="9">
        <f t="shared" si="3"/>
        <v>31539</v>
      </c>
      <c r="L80" s="9" t="s">
        <v>121</v>
      </c>
    </row>
    <row r="81" spans="1:12">
      <c r="A81" s="8" t="s">
        <v>146</v>
      </c>
      <c r="I81" s="10" t="s">
        <v>7</v>
      </c>
      <c r="J81" s="9">
        <f>31775-113</f>
        <v>31662</v>
      </c>
      <c r="K81" s="9">
        <f t="shared" si="3"/>
        <v>31617</v>
      </c>
      <c r="L81" s="9" t="s">
        <v>121</v>
      </c>
    </row>
    <row r="82" spans="1:12">
      <c r="A82" s="8" t="s">
        <v>145</v>
      </c>
      <c r="I82" s="10" t="s">
        <v>7</v>
      </c>
      <c r="J82" s="9">
        <f>31775-83</f>
        <v>31692</v>
      </c>
      <c r="K82" s="9">
        <f t="shared" si="3"/>
        <v>31647</v>
      </c>
      <c r="L82" s="9" t="s">
        <v>121</v>
      </c>
    </row>
    <row r="83" spans="1:12">
      <c r="A83" s="8" t="s">
        <v>148</v>
      </c>
      <c r="I83" s="10" t="s">
        <v>49</v>
      </c>
      <c r="J83" s="9">
        <f>35112-24</f>
        <v>35088</v>
      </c>
      <c r="K83" s="9">
        <f t="shared" si="3"/>
        <v>35043</v>
      </c>
      <c r="L83" s="9" t="s">
        <v>121</v>
      </c>
    </row>
    <row r="84" spans="1:12">
      <c r="A84" s="8" t="s">
        <v>149</v>
      </c>
      <c r="I84" s="10" t="s">
        <v>52</v>
      </c>
      <c r="J84" s="9">
        <f>38702-20</f>
        <v>38682</v>
      </c>
      <c r="K84" s="9">
        <f t="shared" si="3"/>
        <v>38637</v>
      </c>
      <c r="L84" s="9" t="s">
        <v>121</v>
      </c>
    </row>
    <row r="85" spans="1:12">
      <c r="A85" s="8" t="s">
        <v>151</v>
      </c>
      <c r="I85" s="10" t="s">
        <v>22</v>
      </c>
      <c r="J85" s="9">
        <f>40690-1</f>
        <v>40689</v>
      </c>
      <c r="K85" s="9">
        <f t="shared" si="3"/>
        <v>40644</v>
      </c>
      <c r="L85" s="9" t="s">
        <v>121</v>
      </c>
    </row>
    <row r="86" spans="1:12">
      <c r="A86" s="8" t="s">
        <v>194</v>
      </c>
      <c r="I86" s="10" t="s">
        <v>119</v>
      </c>
      <c r="J86" s="9">
        <f>SUM(40762,55)</f>
        <v>40817</v>
      </c>
      <c r="K86" s="9">
        <f>SUM(40762,100)</f>
        <v>40862</v>
      </c>
      <c r="L86" s="9" t="s">
        <v>118</v>
      </c>
    </row>
    <row r="87" spans="1:12">
      <c r="A87" s="8" t="s">
        <v>157</v>
      </c>
      <c r="I87" s="10" t="s">
        <v>153</v>
      </c>
      <c r="J87" s="9">
        <f>40925-105</f>
        <v>40820</v>
      </c>
      <c r="K87" s="9">
        <f>SUM(J87,-45)</f>
        <v>40775</v>
      </c>
      <c r="L87" s="9" t="s">
        <v>121</v>
      </c>
    </row>
    <row r="88" spans="1:12">
      <c r="A88" s="8" t="s">
        <v>156</v>
      </c>
      <c r="I88" s="10" t="s">
        <v>153</v>
      </c>
      <c r="J88" s="9">
        <f>40925-84</f>
        <v>40841</v>
      </c>
      <c r="K88" s="9">
        <f>SUM(J88,-45)</f>
        <v>40796</v>
      </c>
      <c r="L88" s="9" t="s">
        <v>121</v>
      </c>
    </row>
    <row r="89" spans="1:12">
      <c r="A89" s="8" t="s">
        <v>195</v>
      </c>
      <c r="I89" s="10" t="s">
        <v>119</v>
      </c>
      <c r="J89" s="9">
        <f>SUM(40762,80)</f>
        <v>40842</v>
      </c>
      <c r="K89" s="9">
        <f>SUM(40762,125)</f>
        <v>40887</v>
      </c>
      <c r="L89" s="9" t="s">
        <v>118</v>
      </c>
    </row>
    <row r="90" spans="1:12">
      <c r="A90" s="8" t="s">
        <v>196</v>
      </c>
      <c r="I90" s="10" t="s">
        <v>119</v>
      </c>
      <c r="J90" s="9">
        <f>SUM(40762,102)</f>
        <v>40864</v>
      </c>
      <c r="K90" s="9">
        <f>SUM(40762,147)</f>
        <v>40909</v>
      </c>
      <c r="L90" s="9" t="s">
        <v>118</v>
      </c>
    </row>
    <row r="91" spans="1:12">
      <c r="A91" s="8" t="s">
        <v>155</v>
      </c>
      <c r="I91" s="10" t="s">
        <v>153</v>
      </c>
      <c r="J91" s="9">
        <f>40925-45</f>
        <v>40880</v>
      </c>
      <c r="K91" s="9">
        <f>SUM(J91,-45)</f>
        <v>40835</v>
      </c>
      <c r="L91" s="9" t="s">
        <v>121</v>
      </c>
    </row>
    <row r="92" spans="1:12">
      <c r="A92" s="8" t="s">
        <v>154</v>
      </c>
      <c r="I92" s="10" t="s">
        <v>153</v>
      </c>
      <c r="J92" s="9">
        <f>40925-17</f>
        <v>40908</v>
      </c>
      <c r="K92" s="9">
        <f>SUM(J92,-45)</f>
        <v>40863</v>
      </c>
      <c r="L92" s="9" t="s">
        <v>121</v>
      </c>
    </row>
    <row r="93" spans="1:12">
      <c r="A93" s="8" t="s">
        <v>152</v>
      </c>
      <c r="I93" s="10" t="s">
        <v>153</v>
      </c>
      <c r="J93" s="9">
        <f>40925-8</f>
        <v>40917</v>
      </c>
      <c r="K93" s="9">
        <f>SUM(J93,-45)</f>
        <v>40872</v>
      </c>
      <c r="L93" s="9" t="s">
        <v>121</v>
      </c>
    </row>
    <row r="94" spans="1:12">
      <c r="A94" s="8" t="s">
        <v>197</v>
      </c>
      <c r="I94" s="10" t="s">
        <v>120</v>
      </c>
      <c r="J94" s="9">
        <f>SUM(42517,39)</f>
        <v>42556</v>
      </c>
      <c r="K94" s="9">
        <f>SUM(J94,44)</f>
        <v>42600</v>
      </c>
      <c r="L94" s="9" t="s">
        <v>118</v>
      </c>
    </row>
    <row r="95" spans="1:12">
      <c r="A95" s="8" t="s">
        <v>198</v>
      </c>
      <c r="I95" s="10" t="s">
        <v>120</v>
      </c>
      <c r="J95" s="9">
        <f>SUM(42517,98)</f>
        <v>42615</v>
      </c>
      <c r="K95" s="9">
        <f>SUM(J95,44)</f>
        <v>42659</v>
      </c>
      <c r="L95" s="9" t="s">
        <v>118</v>
      </c>
    </row>
    <row r="96" spans="1:12">
      <c r="A96" s="8" t="s">
        <v>199</v>
      </c>
      <c r="I96" s="10" t="s">
        <v>120</v>
      </c>
      <c r="J96" s="9">
        <f>SUM(42517,136)</f>
        <v>42653</v>
      </c>
      <c r="K96" s="9">
        <f>SUM(J96,44)</f>
        <v>42697</v>
      </c>
      <c r="L96" s="9" t="s">
        <v>118</v>
      </c>
    </row>
    <row r="97" spans="1:12">
      <c r="A97" s="8" t="s">
        <v>200</v>
      </c>
      <c r="I97" s="10" t="s">
        <v>120</v>
      </c>
      <c r="J97" s="9">
        <f>SUM(42517,205)</f>
        <v>42722</v>
      </c>
      <c r="K97" s="9">
        <f>SUM(J97,44)</f>
        <v>42766</v>
      </c>
      <c r="L97" s="9" t="s">
        <v>118</v>
      </c>
    </row>
    <row r="98" spans="1:12">
      <c r="A98" s="8" t="s">
        <v>185</v>
      </c>
      <c r="I98" s="10" t="s">
        <v>1</v>
      </c>
      <c r="J98" s="9">
        <f>50149-1419</f>
        <v>48730</v>
      </c>
      <c r="K98" s="9">
        <f t="shared" ref="K98:K126" si="4">SUM(J98,-45)</f>
        <v>48685</v>
      </c>
      <c r="L98" s="9" t="s">
        <v>121</v>
      </c>
    </row>
    <row r="99" spans="1:12">
      <c r="A99" s="8" t="s">
        <v>175</v>
      </c>
      <c r="I99" s="10" t="s">
        <v>1</v>
      </c>
      <c r="J99" s="9">
        <f>50149-1389</f>
        <v>48760</v>
      </c>
      <c r="K99" s="9">
        <f t="shared" si="4"/>
        <v>48715</v>
      </c>
      <c r="L99" s="9" t="s">
        <v>121</v>
      </c>
    </row>
    <row r="100" spans="1:12">
      <c r="A100" s="8" t="s">
        <v>184</v>
      </c>
      <c r="I100" s="10" t="s">
        <v>1</v>
      </c>
      <c r="J100" s="9">
        <f>50149-1372</f>
        <v>48777</v>
      </c>
      <c r="K100" s="9">
        <f t="shared" si="4"/>
        <v>48732</v>
      </c>
      <c r="L100" s="9" t="s">
        <v>121</v>
      </c>
    </row>
    <row r="101" spans="1:12">
      <c r="A101" s="8" t="s">
        <v>183</v>
      </c>
      <c r="I101" s="10" t="s">
        <v>1</v>
      </c>
      <c r="J101" s="9">
        <f>50149-1362</f>
        <v>48787</v>
      </c>
      <c r="K101" s="9">
        <f t="shared" si="4"/>
        <v>48742</v>
      </c>
      <c r="L101" s="9" t="s">
        <v>121</v>
      </c>
    </row>
    <row r="102" spans="1:12">
      <c r="A102" s="8" t="s">
        <v>182</v>
      </c>
      <c r="I102" s="10" t="s">
        <v>1</v>
      </c>
      <c r="J102" s="9">
        <f>50149-1263</f>
        <v>48886</v>
      </c>
      <c r="K102" s="9">
        <f t="shared" si="4"/>
        <v>48841</v>
      </c>
      <c r="L102" s="9" t="s">
        <v>121</v>
      </c>
    </row>
    <row r="103" spans="1:12">
      <c r="A103" s="8" t="s">
        <v>181</v>
      </c>
      <c r="I103" s="10" t="s">
        <v>1</v>
      </c>
      <c r="J103" s="9">
        <f>50149-1232</f>
        <v>48917</v>
      </c>
      <c r="K103" s="9">
        <f t="shared" si="4"/>
        <v>48872</v>
      </c>
      <c r="L103" s="9" t="s">
        <v>121</v>
      </c>
    </row>
    <row r="104" spans="1:12">
      <c r="A104" s="8" t="s">
        <v>180</v>
      </c>
      <c r="I104" s="10" t="s">
        <v>1</v>
      </c>
      <c r="J104" s="9">
        <f>50149-1181</f>
        <v>48968</v>
      </c>
      <c r="K104" s="9">
        <f t="shared" si="4"/>
        <v>48923</v>
      </c>
      <c r="L104" s="9" t="s">
        <v>121</v>
      </c>
    </row>
    <row r="105" spans="1:12">
      <c r="A105" s="8" t="s">
        <v>179</v>
      </c>
      <c r="I105" s="10" t="s">
        <v>1</v>
      </c>
      <c r="J105" s="9">
        <f>50149-1131</f>
        <v>49018</v>
      </c>
      <c r="K105" s="9">
        <f t="shared" si="4"/>
        <v>48973</v>
      </c>
      <c r="L105" s="9" t="s">
        <v>121</v>
      </c>
    </row>
    <row r="106" spans="1:12">
      <c r="A106" s="8" t="s">
        <v>178</v>
      </c>
      <c r="I106" s="10" t="s">
        <v>1</v>
      </c>
      <c r="J106" s="9">
        <f>50149-1081</f>
        <v>49068</v>
      </c>
      <c r="K106" s="9">
        <f t="shared" si="4"/>
        <v>49023</v>
      </c>
      <c r="L106" s="9" t="s">
        <v>121</v>
      </c>
    </row>
    <row r="107" spans="1:12">
      <c r="A107" s="8" t="s">
        <v>177</v>
      </c>
      <c r="I107" s="10" t="s">
        <v>1</v>
      </c>
      <c r="J107" s="9">
        <f>50149-1029</f>
        <v>49120</v>
      </c>
      <c r="K107" s="9">
        <f t="shared" si="4"/>
        <v>49075</v>
      </c>
      <c r="L107" s="9" t="s">
        <v>121</v>
      </c>
    </row>
    <row r="108" spans="1:12">
      <c r="A108" s="8" t="s">
        <v>176</v>
      </c>
      <c r="I108" s="10" t="s">
        <v>1</v>
      </c>
      <c r="J108" s="9">
        <f>50149-998</f>
        <v>49151</v>
      </c>
      <c r="K108" s="9">
        <f t="shared" si="4"/>
        <v>49106</v>
      </c>
      <c r="L108" s="9" t="s">
        <v>121</v>
      </c>
    </row>
    <row r="109" spans="1:12">
      <c r="A109" s="8" t="s">
        <v>175</v>
      </c>
      <c r="I109" s="10" t="s">
        <v>1</v>
      </c>
      <c r="J109" s="9">
        <f>50149-968</f>
        <v>49181</v>
      </c>
      <c r="K109" s="9">
        <f t="shared" si="4"/>
        <v>49136</v>
      </c>
      <c r="L109" s="9" t="s">
        <v>121</v>
      </c>
    </row>
    <row r="110" spans="1:12">
      <c r="A110" s="8" t="s">
        <v>174</v>
      </c>
      <c r="I110" s="10" t="s">
        <v>1</v>
      </c>
      <c r="J110" s="9">
        <f>50149-951</f>
        <v>49198</v>
      </c>
      <c r="K110" s="9">
        <f t="shared" si="4"/>
        <v>49153</v>
      </c>
      <c r="L110" s="9" t="s">
        <v>121</v>
      </c>
    </row>
    <row r="111" spans="1:12">
      <c r="A111" s="8" t="s">
        <v>173</v>
      </c>
      <c r="I111" s="10" t="s">
        <v>1</v>
      </c>
      <c r="J111" s="9">
        <f>50149-941</f>
        <v>49208</v>
      </c>
      <c r="K111" s="9">
        <f t="shared" si="4"/>
        <v>49163</v>
      </c>
      <c r="L111" s="9" t="s">
        <v>121</v>
      </c>
    </row>
    <row r="112" spans="1:12">
      <c r="A112" s="8" t="s">
        <v>172</v>
      </c>
      <c r="I112" s="10" t="s">
        <v>1</v>
      </c>
      <c r="J112" s="9">
        <f>50149-924</f>
        <v>49225</v>
      </c>
      <c r="K112" s="9">
        <f t="shared" si="4"/>
        <v>49180</v>
      </c>
      <c r="L112" s="9" t="s">
        <v>121</v>
      </c>
    </row>
    <row r="113" spans="1:12">
      <c r="A113" s="8" t="s">
        <v>171</v>
      </c>
      <c r="I113" s="10" t="s">
        <v>1</v>
      </c>
      <c r="J113" s="9">
        <f>50149-852</f>
        <v>49297</v>
      </c>
      <c r="K113" s="9">
        <f t="shared" si="4"/>
        <v>49252</v>
      </c>
      <c r="L113" s="9" t="s">
        <v>121</v>
      </c>
    </row>
    <row r="114" spans="1:12">
      <c r="A114" s="8" t="s">
        <v>170</v>
      </c>
      <c r="I114" s="10" t="s">
        <v>1</v>
      </c>
      <c r="J114" s="9">
        <f>50149-842</f>
        <v>49307</v>
      </c>
      <c r="K114" s="9">
        <f t="shared" si="4"/>
        <v>49262</v>
      </c>
      <c r="L114" s="9" t="s">
        <v>121</v>
      </c>
    </row>
    <row r="115" spans="1:12">
      <c r="A115" s="8" t="s">
        <v>169</v>
      </c>
      <c r="I115" s="10" t="s">
        <v>1</v>
      </c>
      <c r="J115" s="9">
        <f>50149-825</f>
        <v>49324</v>
      </c>
      <c r="K115" s="9">
        <f t="shared" si="4"/>
        <v>49279</v>
      </c>
      <c r="L115" s="9" t="s">
        <v>121</v>
      </c>
    </row>
    <row r="116" spans="1:12">
      <c r="A116" s="8" t="s">
        <v>168</v>
      </c>
      <c r="I116" s="10" t="s">
        <v>1</v>
      </c>
      <c r="J116" s="9">
        <f>50149-743</f>
        <v>49406</v>
      </c>
      <c r="K116" s="9">
        <f t="shared" si="4"/>
        <v>49361</v>
      </c>
      <c r="L116" s="9" t="s">
        <v>121</v>
      </c>
    </row>
    <row r="117" spans="1:12">
      <c r="A117" s="8" t="s">
        <v>167</v>
      </c>
      <c r="I117" s="10" t="s">
        <v>1</v>
      </c>
      <c r="J117" s="9">
        <f>50149-666</f>
        <v>49483</v>
      </c>
      <c r="K117" s="9">
        <f t="shared" si="4"/>
        <v>49438</v>
      </c>
      <c r="L117" s="9" t="s">
        <v>121</v>
      </c>
    </row>
    <row r="118" spans="1:12">
      <c r="A118" s="8" t="s">
        <v>166</v>
      </c>
      <c r="I118" s="10" t="s">
        <v>1</v>
      </c>
      <c r="J118" s="9">
        <f>50149-615</f>
        <v>49534</v>
      </c>
      <c r="K118" s="9">
        <f t="shared" si="4"/>
        <v>49489</v>
      </c>
      <c r="L118" s="9" t="s">
        <v>121</v>
      </c>
    </row>
    <row r="119" spans="1:12">
      <c r="A119" s="8" t="s">
        <v>165</v>
      </c>
      <c r="I119" s="10" t="s">
        <v>1</v>
      </c>
      <c r="J119" s="9">
        <f>50149-525</f>
        <v>49624</v>
      </c>
      <c r="K119" s="9">
        <f t="shared" si="4"/>
        <v>49579</v>
      </c>
      <c r="L119" s="9" t="s">
        <v>121</v>
      </c>
    </row>
    <row r="120" spans="1:12">
      <c r="A120" s="8" t="s">
        <v>164</v>
      </c>
      <c r="I120" s="10" t="s">
        <v>1</v>
      </c>
      <c r="J120" s="9">
        <f>50149-502</f>
        <v>49647</v>
      </c>
      <c r="K120" s="9">
        <f t="shared" si="4"/>
        <v>49602</v>
      </c>
      <c r="L120" s="9" t="s">
        <v>121</v>
      </c>
    </row>
    <row r="121" spans="1:12">
      <c r="A121" s="8" t="s">
        <v>163</v>
      </c>
      <c r="I121" s="10" t="s">
        <v>1</v>
      </c>
      <c r="J121" s="9">
        <f>50149-463</f>
        <v>49686</v>
      </c>
      <c r="K121" s="9">
        <f t="shared" si="4"/>
        <v>49641</v>
      </c>
      <c r="L121" s="9" t="s">
        <v>121</v>
      </c>
    </row>
    <row r="122" spans="1:12">
      <c r="A122" s="8" t="s">
        <v>162</v>
      </c>
      <c r="I122" s="10" t="s">
        <v>1</v>
      </c>
      <c r="J122" s="9">
        <f>50149-440</f>
        <v>49709</v>
      </c>
      <c r="K122" s="9">
        <f t="shared" si="4"/>
        <v>49664</v>
      </c>
      <c r="L122" s="9" t="s">
        <v>121</v>
      </c>
    </row>
    <row r="123" spans="1:12">
      <c r="A123" s="8" t="s">
        <v>161</v>
      </c>
      <c r="I123" s="10" t="s">
        <v>1</v>
      </c>
      <c r="J123" s="9">
        <f>50149-307</f>
        <v>49842</v>
      </c>
      <c r="K123" s="9">
        <f t="shared" si="4"/>
        <v>49797</v>
      </c>
      <c r="L123" s="9" t="s">
        <v>121</v>
      </c>
    </row>
    <row r="124" spans="1:12">
      <c r="A124" s="8" t="s">
        <v>160</v>
      </c>
      <c r="I124" s="10" t="s">
        <v>1</v>
      </c>
      <c r="J124" s="9">
        <f>50149-296</f>
        <v>49853</v>
      </c>
      <c r="K124" s="9">
        <f t="shared" si="4"/>
        <v>49808</v>
      </c>
      <c r="L124" s="9" t="s">
        <v>121</v>
      </c>
    </row>
    <row r="125" spans="1:12">
      <c r="A125" s="8" t="s">
        <v>159</v>
      </c>
      <c r="I125" s="10" t="s">
        <v>1</v>
      </c>
      <c r="J125" s="9">
        <f>50149-129</f>
        <v>50020</v>
      </c>
      <c r="K125" s="9">
        <f t="shared" si="4"/>
        <v>49975</v>
      </c>
      <c r="L125" s="9" t="s">
        <v>121</v>
      </c>
    </row>
    <row r="126" spans="1:12">
      <c r="A126" s="8" t="s">
        <v>158</v>
      </c>
      <c r="I126" s="10" t="s">
        <v>1</v>
      </c>
      <c r="J126" s="9">
        <f>50149-57</f>
        <v>50092</v>
      </c>
      <c r="K126" s="9">
        <f t="shared" si="4"/>
        <v>50047</v>
      </c>
      <c r="L126" s="9" t="s">
        <v>121</v>
      </c>
    </row>
  </sheetData>
  <sortState ref="A2:N126">
    <sortCondition ref="J2:J126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F90"/>
  <sheetViews>
    <sheetView tabSelected="1" topLeftCell="A76" workbookViewId="0">
      <selection activeCell="D87" sqref="D87"/>
    </sheetView>
  </sheetViews>
  <sheetFormatPr defaultRowHeight="15"/>
  <cols>
    <col min="1" max="1" width="11.85546875" style="2" customWidth="1"/>
    <col min="2" max="3" width="16.140625" style="1" customWidth="1"/>
    <col min="4" max="4" width="16.140625" style="4" customWidth="1"/>
    <col min="5" max="5" width="26.28515625" style="6" customWidth="1"/>
    <col min="6" max="6" width="16.140625" style="1" customWidth="1"/>
    <col min="7" max="16384" width="9.140625" style="1"/>
  </cols>
  <sheetData>
    <row r="1" spans="1:6" s="2" customFormat="1">
      <c r="A1" s="2" t="s">
        <v>81</v>
      </c>
      <c r="B1" s="2" t="s">
        <v>104</v>
      </c>
      <c r="C1" s="2" t="s">
        <v>103</v>
      </c>
      <c r="D1" s="3" t="s">
        <v>82</v>
      </c>
      <c r="E1" s="5" t="s">
        <v>115</v>
      </c>
      <c r="F1" s="2" t="s">
        <v>101</v>
      </c>
    </row>
    <row r="2" spans="1:6">
      <c r="A2" s="2" t="s">
        <v>34</v>
      </c>
      <c r="B2" s="1" t="s">
        <v>80</v>
      </c>
      <c r="C2" s="1" t="s">
        <v>80</v>
      </c>
      <c r="D2" s="4">
        <v>2335.4299999999998</v>
      </c>
      <c r="E2" s="6">
        <f t="shared" ref="E2:E33" si="0">LOG10(D2)</f>
        <v>3.3683668546812502</v>
      </c>
      <c r="F2" s="1">
        <v>35</v>
      </c>
    </row>
    <row r="3" spans="1:6">
      <c r="A3" s="2" t="s">
        <v>73</v>
      </c>
      <c r="B3" s="1" t="s">
        <v>80</v>
      </c>
      <c r="C3" s="1" t="s">
        <v>80</v>
      </c>
      <c r="D3" s="4">
        <v>120.65</v>
      </c>
      <c r="E3" s="6">
        <f t="shared" si="0"/>
        <v>2.0815273262448049</v>
      </c>
      <c r="F3" s="1">
        <v>73</v>
      </c>
    </row>
    <row r="4" spans="1:6">
      <c r="A4" s="2" t="s">
        <v>62</v>
      </c>
      <c r="B4" s="1" t="s">
        <v>80</v>
      </c>
      <c r="C4" s="1" t="s">
        <v>80</v>
      </c>
      <c r="D4" s="4">
        <v>420.56</v>
      </c>
      <c r="E4" s="6">
        <f t="shared" si="0"/>
        <v>2.6238279640103688</v>
      </c>
      <c r="F4" s="1">
        <v>63</v>
      </c>
    </row>
    <row r="5" spans="1:6">
      <c r="A5" s="2" t="s">
        <v>61</v>
      </c>
      <c r="B5" s="1" t="s">
        <v>80</v>
      </c>
      <c r="C5" s="1" t="s">
        <v>80</v>
      </c>
      <c r="D5" s="4">
        <v>423.05</v>
      </c>
      <c r="E5" s="6">
        <f t="shared" si="0"/>
        <v>2.6263916993864376</v>
      </c>
      <c r="F5" s="1">
        <v>62</v>
      </c>
    </row>
    <row r="6" spans="1:6">
      <c r="A6" s="2" t="s">
        <v>45</v>
      </c>
      <c r="B6" s="1" t="s">
        <v>80</v>
      </c>
      <c r="C6" s="1" t="s">
        <v>80</v>
      </c>
      <c r="D6" s="4">
        <v>1238.3599999999999</v>
      </c>
      <c r="E6" s="6">
        <f t="shared" si="0"/>
        <v>3.0928469155127241</v>
      </c>
      <c r="F6" s="1">
        <v>46</v>
      </c>
    </row>
    <row r="7" spans="1:6">
      <c r="A7" s="2" t="s">
        <v>76</v>
      </c>
      <c r="B7" s="1" t="s">
        <v>80</v>
      </c>
      <c r="C7" s="1" t="s">
        <v>80</v>
      </c>
      <c r="D7" s="4">
        <v>60.07</v>
      </c>
      <c r="E7" s="6">
        <f t="shared" si="0"/>
        <v>1.7786576319473553</v>
      </c>
      <c r="F7" s="1">
        <v>76</v>
      </c>
    </row>
    <row r="8" spans="1:6">
      <c r="A8" s="2" t="s">
        <v>66</v>
      </c>
      <c r="B8" s="1" t="s">
        <v>80</v>
      </c>
      <c r="C8" s="1" t="s">
        <v>80</v>
      </c>
      <c r="D8" s="4">
        <v>309.87</v>
      </c>
      <c r="E8" s="6">
        <f t="shared" si="0"/>
        <v>2.4911795321439985</v>
      </c>
      <c r="F8" s="1">
        <v>67</v>
      </c>
    </row>
    <row r="9" spans="1:6">
      <c r="A9" s="2" t="s">
        <v>74</v>
      </c>
      <c r="B9" s="1" t="s">
        <v>80</v>
      </c>
      <c r="C9" s="1" t="s">
        <v>80</v>
      </c>
      <c r="D9" s="4">
        <v>117.6</v>
      </c>
      <c r="E9" s="6">
        <f t="shared" si="0"/>
        <v>2.0704073217401198</v>
      </c>
      <c r="F9" s="1">
        <v>74</v>
      </c>
    </row>
    <row r="10" spans="1:6">
      <c r="A10" s="2" t="s">
        <v>65</v>
      </c>
      <c r="B10" s="1" t="s">
        <v>80</v>
      </c>
      <c r="C10" s="1" t="s">
        <v>80</v>
      </c>
      <c r="D10" s="4">
        <v>354.33</v>
      </c>
      <c r="E10" s="6">
        <f t="shared" si="0"/>
        <v>2.5494079242295542</v>
      </c>
      <c r="F10" s="1">
        <v>66</v>
      </c>
    </row>
    <row r="11" spans="1:6">
      <c r="A11" s="2" t="s">
        <v>24</v>
      </c>
      <c r="B11" s="1" t="s">
        <v>80</v>
      </c>
      <c r="C11" s="1" t="s">
        <v>80</v>
      </c>
      <c r="D11" s="4">
        <v>6548.63</v>
      </c>
      <c r="E11" s="6">
        <f t="shared" si="0"/>
        <v>3.8161504533242496</v>
      </c>
      <c r="F11" s="1">
        <v>25</v>
      </c>
    </row>
    <row r="12" spans="1:6">
      <c r="A12" s="2" t="s">
        <v>67</v>
      </c>
      <c r="B12" s="1" t="s">
        <v>80</v>
      </c>
      <c r="C12" s="1" t="s">
        <v>80</v>
      </c>
      <c r="D12" s="4">
        <v>289.33</v>
      </c>
      <c r="E12" s="6">
        <f t="shared" si="0"/>
        <v>2.461393467035359</v>
      </c>
      <c r="F12" s="1">
        <v>68</v>
      </c>
    </row>
    <row r="13" spans="1:6">
      <c r="A13" s="2" t="s">
        <v>69</v>
      </c>
      <c r="B13" s="1" t="s">
        <v>80</v>
      </c>
      <c r="C13" s="1" t="s">
        <v>80</v>
      </c>
      <c r="D13" s="4">
        <v>218.47</v>
      </c>
      <c r="E13" s="6">
        <f t="shared" si="0"/>
        <v>2.3393918086795895</v>
      </c>
      <c r="F13" s="1">
        <v>70</v>
      </c>
    </row>
    <row r="14" spans="1:6">
      <c r="A14" s="2" t="s">
        <v>63</v>
      </c>
      <c r="B14" s="1" t="s">
        <v>80</v>
      </c>
      <c r="C14" s="1" t="s">
        <v>80</v>
      </c>
      <c r="D14" s="4">
        <v>359.27</v>
      </c>
      <c r="E14" s="6">
        <f t="shared" si="0"/>
        <v>2.5554209539749997</v>
      </c>
      <c r="F14" s="1">
        <v>64</v>
      </c>
    </row>
    <row r="15" spans="1:6">
      <c r="A15" s="2" t="s">
        <v>59</v>
      </c>
      <c r="B15" s="1" t="s">
        <v>80</v>
      </c>
      <c r="C15" s="1" t="s">
        <v>80</v>
      </c>
      <c r="D15" s="4">
        <v>562.34</v>
      </c>
      <c r="E15" s="6">
        <f t="shared" si="0"/>
        <v>2.749998976558349</v>
      </c>
      <c r="F15" s="1">
        <v>60</v>
      </c>
    </row>
    <row r="16" spans="1:6">
      <c r="A16" s="2" t="s">
        <v>55</v>
      </c>
      <c r="B16" s="1" t="s">
        <v>80</v>
      </c>
      <c r="C16" s="1" t="s">
        <v>80</v>
      </c>
      <c r="D16" s="4">
        <v>625.08000000000004</v>
      </c>
      <c r="E16" s="6">
        <f t="shared" si="0"/>
        <v>2.7959356034803222</v>
      </c>
      <c r="F16" s="1">
        <v>56</v>
      </c>
    </row>
    <row r="17" spans="1:6">
      <c r="A17" s="2" t="s">
        <v>58</v>
      </c>
      <c r="B17" s="1" t="s">
        <v>80</v>
      </c>
      <c r="C17" s="1" t="s">
        <v>80</v>
      </c>
      <c r="D17" s="4">
        <v>574.62</v>
      </c>
      <c r="E17" s="6">
        <f t="shared" si="0"/>
        <v>2.7593807378036446</v>
      </c>
      <c r="F17" s="1">
        <v>59</v>
      </c>
    </row>
    <row r="18" spans="1:6">
      <c r="A18" s="2" t="s">
        <v>43</v>
      </c>
      <c r="B18" s="1" t="s">
        <v>80</v>
      </c>
      <c r="C18" s="1" t="s">
        <v>80</v>
      </c>
      <c r="D18" s="4">
        <v>1528.7</v>
      </c>
      <c r="E18" s="6">
        <f t="shared" si="0"/>
        <v>3.184322265577157</v>
      </c>
      <c r="F18" s="1">
        <v>44</v>
      </c>
    </row>
    <row r="19" spans="1:6">
      <c r="A19" s="2" t="s">
        <v>0</v>
      </c>
      <c r="B19" s="1" t="s">
        <v>80</v>
      </c>
      <c r="C19" s="1" t="s">
        <v>80</v>
      </c>
      <c r="D19" s="4">
        <v>570571</v>
      </c>
      <c r="E19" s="6">
        <f t="shared" si="0"/>
        <v>5.7563096943101275</v>
      </c>
      <c r="F19" s="1">
        <v>1</v>
      </c>
    </row>
    <row r="20" spans="1:6">
      <c r="A20" s="2" t="s">
        <v>72</v>
      </c>
      <c r="B20" s="1" t="s">
        <v>80</v>
      </c>
      <c r="C20" s="1" t="s">
        <v>80</v>
      </c>
      <c r="D20" s="4">
        <v>155.69999999999999</v>
      </c>
      <c r="E20" s="6">
        <f t="shared" si="0"/>
        <v>2.1922886125681202</v>
      </c>
      <c r="F20" s="1">
        <v>72</v>
      </c>
    </row>
    <row r="21" spans="1:6">
      <c r="A21" s="2" t="s">
        <v>41</v>
      </c>
      <c r="B21" s="1" t="s">
        <v>80</v>
      </c>
      <c r="C21" s="1" t="s">
        <v>80</v>
      </c>
      <c r="D21" s="4">
        <v>1564</v>
      </c>
      <c r="E21" s="6">
        <f t="shared" si="0"/>
        <v>3.1942367487238292</v>
      </c>
      <c r="F21" s="1">
        <v>42</v>
      </c>
    </row>
    <row r="22" spans="1:6">
      <c r="A22" s="2" t="s">
        <v>20</v>
      </c>
      <c r="B22" s="1" t="s">
        <v>80</v>
      </c>
      <c r="C22" s="1" t="s">
        <v>80</v>
      </c>
      <c r="D22" s="4">
        <v>13235.4</v>
      </c>
      <c r="E22" s="6">
        <f t="shared" si="0"/>
        <v>4.1217370710750467</v>
      </c>
      <c r="F22" s="1">
        <v>19</v>
      </c>
    </row>
    <row r="23" spans="1:6">
      <c r="A23" s="2" t="s">
        <v>26</v>
      </c>
      <c r="B23" s="1" t="s">
        <v>80</v>
      </c>
      <c r="C23" s="1" t="s">
        <v>80</v>
      </c>
      <c r="D23" s="4">
        <v>3980.41</v>
      </c>
      <c r="E23" s="6">
        <f t="shared" si="0"/>
        <v>3.5999278086482458</v>
      </c>
      <c r="F23" s="1">
        <v>27.5</v>
      </c>
    </row>
    <row r="24" spans="1:6">
      <c r="A24" s="2" t="s">
        <v>46</v>
      </c>
      <c r="B24" s="1" t="s">
        <v>80</v>
      </c>
      <c r="C24" s="1" t="s">
        <v>80</v>
      </c>
      <c r="D24" s="4">
        <v>991.84</v>
      </c>
      <c r="E24" s="6">
        <f t="shared" si="0"/>
        <v>2.9964416190074985</v>
      </c>
      <c r="F24" s="1">
        <v>47</v>
      </c>
    </row>
    <row r="25" spans="1:6">
      <c r="A25" s="2" t="s">
        <v>38</v>
      </c>
      <c r="B25" s="1" t="s">
        <v>80</v>
      </c>
      <c r="C25" s="1" t="s">
        <v>80</v>
      </c>
      <c r="D25" s="4">
        <v>1632.26</v>
      </c>
      <c r="E25" s="6">
        <f t="shared" si="0"/>
        <v>3.212789337978915</v>
      </c>
      <c r="F25" s="1">
        <v>39</v>
      </c>
    </row>
    <row r="26" spans="1:6">
      <c r="A26" s="2" t="s">
        <v>39</v>
      </c>
      <c r="B26" s="1" t="s">
        <v>80</v>
      </c>
      <c r="C26" s="1" t="s">
        <v>80</v>
      </c>
      <c r="D26" s="4">
        <v>1605.29</v>
      </c>
      <c r="E26" s="6">
        <f t="shared" si="0"/>
        <v>3.2055535003065465</v>
      </c>
      <c r="F26" s="1">
        <v>40</v>
      </c>
    </row>
    <row r="27" spans="1:6">
      <c r="A27" s="2" t="s">
        <v>60</v>
      </c>
      <c r="B27" s="1" t="s">
        <v>80</v>
      </c>
      <c r="C27" s="1" t="s">
        <v>80</v>
      </c>
      <c r="D27" s="4">
        <v>438.17</v>
      </c>
      <c r="E27" s="6">
        <f t="shared" si="0"/>
        <v>2.6416426395860131</v>
      </c>
      <c r="F27" s="1">
        <v>61</v>
      </c>
    </row>
    <row r="28" spans="1:6">
      <c r="A28" s="2" t="s">
        <v>68</v>
      </c>
      <c r="B28" s="1" t="s">
        <v>80</v>
      </c>
      <c r="C28" s="1" t="s">
        <v>80</v>
      </c>
      <c r="D28" s="4">
        <v>267.17</v>
      </c>
      <c r="E28" s="6">
        <f t="shared" si="0"/>
        <v>2.4267876904579957</v>
      </c>
      <c r="F28" s="1">
        <v>69</v>
      </c>
    </row>
    <row r="29" spans="1:6">
      <c r="A29" s="2" t="s">
        <v>77</v>
      </c>
      <c r="B29" s="1" t="s">
        <v>80</v>
      </c>
      <c r="C29" s="1" t="s">
        <v>80</v>
      </c>
      <c r="D29" s="4">
        <v>59.17</v>
      </c>
      <c r="E29" s="6">
        <f t="shared" si="0"/>
        <v>1.7721015692770119</v>
      </c>
      <c r="F29" s="1">
        <v>77</v>
      </c>
    </row>
    <row r="30" spans="1:6">
      <c r="A30" s="2" t="s">
        <v>57</v>
      </c>
      <c r="B30" s="1" t="s">
        <v>80</v>
      </c>
      <c r="C30" s="1" t="s">
        <v>80</v>
      </c>
      <c r="D30" s="4">
        <v>617.26</v>
      </c>
      <c r="E30" s="6">
        <f t="shared" si="0"/>
        <v>2.7904681345045605</v>
      </c>
      <c r="F30" s="1">
        <v>58</v>
      </c>
    </row>
    <row r="31" spans="1:6">
      <c r="A31" s="2" t="s">
        <v>25</v>
      </c>
      <c r="B31" s="1" t="s">
        <v>80</v>
      </c>
      <c r="C31" s="1" t="s">
        <v>80</v>
      </c>
      <c r="D31" s="4">
        <v>4713.6099999999997</v>
      </c>
      <c r="E31" s="6">
        <f t="shared" si="0"/>
        <v>3.6733536465262953</v>
      </c>
      <c r="F31" s="1">
        <v>26</v>
      </c>
    </row>
    <row r="32" spans="1:6">
      <c r="A32" s="2" t="s">
        <v>32</v>
      </c>
      <c r="B32" s="1" t="s">
        <v>80</v>
      </c>
      <c r="C32" s="1" t="s">
        <v>80</v>
      </c>
      <c r="D32" s="4">
        <v>2514.0700000000002</v>
      </c>
      <c r="E32" s="6">
        <f t="shared" si="0"/>
        <v>3.4003773657089296</v>
      </c>
      <c r="F32" s="1">
        <v>33</v>
      </c>
    </row>
    <row r="33" spans="1:6">
      <c r="A33" s="2" t="s">
        <v>56</v>
      </c>
      <c r="B33" s="1" t="s">
        <v>80</v>
      </c>
      <c r="C33" s="1" t="s">
        <v>80</v>
      </c>
      <c r="D33" s="4">
        <v>624.78</v>
      </c>
      <c r="E33" s="6">
        <f t="shared" si="0"/>
        <v>2.7957271187747179</v>
      </c>
      <c r="F33" s="1">
        <v>57</v>
      </c>
    </row>
    <row r="34" spans="1:6">
      <c r="A34" s="2" t="s">
        <v>52</v>
      </c>
      <c r="B34" s="1" t="s">
        <v>80</v>
      </c>
      <c r="C34" s="1" t="s">
        <v>80</v>
      </c>
      <c r="D34" s="4">
        <v>727.76</v>
      </c>
      <c r="E34" s="6">
        <f t="shared" ref="E34:E65" si="1">LOG10(D34)</f>
        <v>2.8619881817027153</v>
      </c>
      <c r="F34" s="1">
        <v>53</v>
      </c>
    </row>
    <row r="35" spans="1:6">
      <c r="A35" s="2" t="s">
        <v>13</v>
      </c>
      <c r="B35" s="1" t="s">
        <v>80</v>
      </c>
      <c r="C35" s="1" t="s">
        <v>79</v>
      </c>
      <c r="D35" s="4">
        <v>17239.2</v>
      </c>
      <c r="E35" s="6">
        <f t="shared" si="1"/>
        <v>4.2365171081449047</v>
      </c>
      <c r="F35" s="1">
        <v>13</v>
      </c>
    </row>
    <row r="36" spans="1:6">
      <c r="A36" s="2" t="s">
        <v>71</v>
      </c>
      <c r="B36" s="1" t="s">
        <v>80</v>
      </c>
      <c r="C36" s="1" t="s">
        <v>79</v>
      </c>
      <c r="D36" s="4">
        <v>198.16</v>
      </c>
      <c r="E36" s="6">
        <f t="shared" si="1"/>
        <v>2.2970159935777805</v>
      </c>
      <c r="F36" s="1">
        <v>71</v>
      </c>
    </row>
    <row r="37" spans="1:6">
      <c r="A37" s="2" t="s">
        <v>14</v>
      </c>
      <c r="B37" s="1" t="s">
        <v>80</v>
      </c>
      <c r="C37" s="1" t="s">
        <v>79</v>
      </c>
      <c r="D37" s="4">
        <v>16956.599999999999</v>
      </c>
      <c r="E37" s="6">
        <f t="shared" si="1"/>
        <v>4.2293387754403513</v>
      </c>
      <c r="F37" s="1">
        <v>14</v>
      </c>
    </row>
    <row r="38" spans="1:6">
      <c r="A38" s="2" t="s">
        <v>30</v>
      </c>
      <c r="B38" s="1" t="s">
        <v>79</v>
      </c>
      <c r="C38" s="1" t="s">
        <v>80</v>
      </c>
      <c r="D38" s="4">
        <v>2543.36</v>
      </c>
      <c r="E38" s="6">
        <f t="shared" si="1"/>
        <v>3.4054078367576834</v>
      </c>
      <c r="F38" s="1">
        <v>31</v>
      </c>
    </row>
    <row r="39" spans="1:6">
      <c r="A39" s="2" t="s">
        <v>40</v>
      </c>
      <c r="B39" s="1" t="s">
        <v>79</v>
      </c>
      <c r="C39" s="1" t="s">
        <v>80</v>
      </c>
      <c r="D39" s="4">
        <v>1605.29</v>
      </c>
      <c r="E39" s="6">
        <f t="shared" si="1"/>
        <v>3.2055535003065465</v>
      </c>
      <c r="F39" s="1">
        <v>41</v>
      </c>
    </row>
    <row r="40" spans="1:6">
      <c r="A40" s="2" t="s">
        <v>44</v>
      </c>
      <c r="B40" s="1" t="s">
        <v>79</v>
      </c>
      <c r="C40" s="1" t="s">
        <v>80</v>
      </c>
      <c r="D40" s="4">
        <v>1528.27</v>
      </c>
      <c r="E40" s="6">
        <f t="shared" si="1"/>
        <v>3.1842000879774748</v>
      </c>
      <c r="F40" s="1">
        <v>45</v>
      </c>
    </row>
    <row r="41" spans="1:6">
      <c r="A41" s="2" t="s">
        <v>37</v>
      </c>
      <c r="B41" s="1" t="s">
        <v>79</v>
      </c>
      <c r="C41" s="1" t="s">
        <v>80</v>
      </c>
      <c r="D41" s="4">
        <v>1805.22</v>
      </c>
      <c r="E41" s="6">
        <f t="shared" si="1"/>
        <v>3.2565301364155372</v>
      </c>
      <c r="F41" s="1">
        <v>38</v>
      </c>
    </row>
    <row r="42" spans="1:6">
      <c r="A42" s="2" t="s">
        <v>53</v>
      </c>
      <c r="B42" s="1" t="s">
        <v>79</v>
      </c>
      <c r="C42" s="1" t="s">
        <v>80</v>
      </c>
      <c r="D42" s="4">
        <v>683.91</v>
      </c>
      <c r="E42" s="6">
        <f t="shared" si="1"/>
        <v>2.834998953949535</v>
      </c>
      <c r="F42" s="1">
        <v>54</v>
      </c>
    </row>
    <row r="43" spans="1:6">
      <c r="A43" s="2" t="s">
        <v>28</v>
      </c>
      <c r="B43" s="1" t="s">
        <v>79</v>
      </c>
      <c r="C43" s="1" t="s">
        <v>80</v>
      </c>
      <c r="D43" s="4">
        <v>2975.93</v>
      </c>
      <c r="E43" s="6">
        <f t="shared" si="1"/>
        <v>3.473622711493709</v>
      </c>
      <c r="F43" s="1">
        <v>29</v>
      </c>
    </row>
    <row r="44" spans="1:6">
      <c r="A44" s="2" t="s">
        <v>35</v>
      </c>
      <c r="B44" s="1" t="s">
        <v>79</v>
      </c>
      <c r="C44" s="1" t="s">
        <v>80</v>
      </c>
      <c r="D44" s="4">
        <v>2314.7199999999998</v>
      </c>
      <c r="E44" s="6">
        <f t="shared" si="1"/>
        <v>3.3644984641187867</v>
      </c>
      <c r="F44" s="1">
        <v>36</v>
      </c>
    </row>
    <row r="45" spans="1:6">
      <c r="A45" s="2" t="s">
        <v>50</v>
      </c>
      <c r="B45" s="1" t="s">
        <v>79</v>
      </c>
      <c r="C45" s="1" t="s">
        <v>80</v>
      </c>
      <c r="D45" s="4">
        <v>733.37</v>
      </c>
      <c r="E45" s="6">
        <f t="shared" si="1"/>
        <v>2.8653231402837891</v>
      </c>
      <c r="F45" s="1">
        <v>51</v>
      </c>
    </row>
    <row r="46" spans="1:6">
      <c r="A46" s="2" t="s">
        <v>47</v>
      </c>
      <c r="B46" s="1" t="s">
        <v>79</v>
      </c>
      <c r="C46" s="1" t="s">
        <v>80</v>
      </c>
      <c r="D46" s="4">
        <v>902.63</v>
      </c>
      <c r="E46" s="6">
        <f t="shared" si="1"/>
        <v>2.9555097637264938</v>
      </c>
      <c r="F46" s="1">
        <v>48</v>
      </c>
    </row>
    <row r="47" spans="1:6">
      <c r="A47" s="2" t="s">
        <v>54</v>
      </c>
      <c r="B47" s="1" t="s">
        <v>79</v>
      </c>
      <c r="C47" s="1" t="s">
        <v>80</v>
      </c>
      <c r="D47" s="4">
        <v>645.6</v>
      </c>
      <c r="E47" s="6">
        <f t="shared" si="1"/>
        <v>2.809963521714014</v>
      </c>
      <c r="F47" s="1">
        <v>55</v>
      </c>
    </row>
    <row r="48" spans="1:6">
      <c r="A48" s="2" t="s">
        <v>75</v>
      </c>
      <c r="B48" s="1" t="s">
        <v>79</v>
      </c>
      <c r="C48" s="1" t="s">
        <v>80</v>
      </c>
      <c r="D48" s="4">
        <v>97.49</v>
      </c>
      <c r="E48" s="6">
        <f t="shared" si="1"/>
        <v>1.9889600703903381</v>
      </c>
      <c r="F48" s="1">
        <v>75</v>
      </c>
    </row>
    <row r="49" spans="1:6">
      <c r="A49" s="2" t="s">
        <v>36</v>
      </c>
      <c r="B49" s="1" t="s">
        <v>79</v>
      </c>
      <c r="C49" s="1" t="s">
        <v>80</v>
      </c>
      <c r="D49" s="4">
        <v>2206.41</v>
      </c>
      <c r="E49" s="6">
        <f t="shared" si="1"/>
        <v>3.3436862171670616</v>
      </c>
      <c r="F49" s="1">
        <v>37</v>
      </c>
    </row>
    <row r="50" spans="1:6">
      <c r="A50" s="2" t="s">
        <v>33</v>
      </c>
      <c r="B50" s="1" t="s">
        <v>79</v>
      </c>
      <c r="C50" s="1" t="s">
        <v>80</v>
      </c>
      <c r="D50" s="4">
        <v>2476.84</v>
      </c>
      <c r="E50" s="6">
        <f t="shared" si="1"/>
        <v>3.3938979527459354</v>
      </c>
      <c r="F50" s="1">
        <v>34</v>
      </c>
    </row>
    <row r="51" spans="1:6">
      <c r="A51" s="2" t="s">
        <v>48</v>
      </c>
      <c r="B51" s="1" t="s">
        <v>79</v>
      </c>
      <c r="C51" s="1" t="s">
        <v>80</v>
      </c>
      <c r="D51" s="4">
        <v>891.04</v>
      </c>
      <c r="E51" s="6">
        <f t="shared" si="1"/>
        <v>2.9498972005456841</v>
      </c>
      <c r="F51" s="1">
        <v>49</v>
      </c>
    </row>
    <row r="52" spans="1:6">
      <c r="A52" s="2" t="s">
        <v>49</v>
      </c>
      <c r="B52" s="1" t="s">
        <v>79</v>
      </c>
      <c r="C52" s="1" t="s">
        <v>80</v>
      </c>
      <c r="D52" s="4">
        <v>826.69</v>
      </c>
      <c r="E52" s="6">
        <f t="shared" si="1"/>
        <v>2.9173426842455461</v>
      </c>
      <c r="F52" s="1">
        <v>50</v>
      </c>
    </row>
    <row r="53" spans="1:6">
      <c r="A53" s="2" t="s">
        <v>1</v>
      </c>
      <c r="B53" s="1" t="s">
        <v>79</v>
      </c>
      <c r="C53" s="1" t="s">
        <v>80</v>
      </c>
      <c r="D53" s="4">
        <v>473653</v>
      </c>
      <c r="E53" s="6">
        <f t="shared" si="1"/>
        <v>5.6754602923628799</v>
      </c>
      <c r="F53" s="1">
        <v>2</v>
      </c>
    </row>
    <row r="54" spans="1:6">
      <c r="A54" s="2" t="s">
        <v>51</v>
      </c>
      <c r="B54" s="1" t="s">
        <v>79</v>
      </c>
      <c r="C54" s="1" t="s">
        <v>80</v>
      </c>
      <c r="D54" s="4">
        <v>731.13</v>
      </c>
      <c r="E54" s="6">
        <f t="shared" si="1"/>
        <v>2.8639946044038416</v>
      </c>
      <c r="F54" s="1">
        <v>52</v>
      </c>
    </row>
    <row r="55" spans="1:6">
      <c r="A55" s="2" t="s">
        <v>42</v>
      </c>
      <c r="B55" s="1" t="s">
        <v>79</v>
      </c>
      <c r="C55" s="1" t="s">
        <v>80</v>
      </c>
      <c r="D55" s="4">
        <v>1558.15</v>
      </c>
      <c r="E55" s="6">
        <f t="shared" si="1"/>
        <v>3.1926092640146813</v>
      </c>
      <c r="F55" s="1">
        <v>43</v>
      </c>
    </row>
    <row r="56" spans="1:6">
      <c r="A56" s="2" t="s">
        <v>27</v>
      </c>
      <c r="B56" s="1" t="s">
        <v>79</v>
      </c>
      <c r="C56" s="1" t="s">
        <v>80</v>
      </c>
      <c r="D56" s="4">
        <v>3980.41</v>
      </c>
      <c r="E56" s="6">
        <f t="shared" si="1"/>
        <v>3.5999278086482458</v>
      </c>
      <c r="F56" s="1">
        <v>27.5</v>
      </c>
    </row>
    <row r="57" spans="1:6">
      <c r="A57" s="2" t="s">
        <v>78</v>
      </c>
      <c r="B57" s="1" t="s">
        <v>79</v>
      </c>
      <c r="C57" s="1" t="s">
        <v>80</v>
      </c>
      <c r="D57" s="4">
        <v>14.57</v>
      </c>
      <c r="E57" s="6">
        <f t="shared" si="1"/>
        <v>1.1634595517699902</v>
      </c>
      <c r="F57" s="1">
        <v>78</v>
      </c>
    </row>
    <row r="58" spans="1:6">
      <c r="A58" s="2" t="s">
        <v>16</v>
      </c>
      <c r="B58" s="1" t="s">
        <v>79</v>
      </c>
      <c r="C58" s="1" t="s">
        <v>79</v>
      </c>
      <c r="D58" s="4">
        <v>15991.8</v>
      </c>
      <c r="E58" s="6">
        <f t="shared" si="1"/>
        <v>4.2038973496793748</v>
      </c>
      <c r="F58" s="1">
        <v>15</v>
      </c>
    </row>
    <row r="59" spans="1:6">
      <c r="A59" s="2" t="s">
        <v>15</v>
      </c>
      <c r="B59" s="1" t="s">
        <v>79</v>
      </c>
      <c r="C59" s="1" t="s">
        <v>79</v>
      </c>
      <c r="D59" s="4">
        <v>10949.6</v>
      </c>
      <c r="E59" s="6">
        <f t="shared" si="1"/>
        <v>4.0393982542477564</v>
      </c>
      <c r="F59" s="1">
        <v>21</v>
      </c>
    </row>
    <row r="60" spans="1:6">
      <c r="A60" s="2" t="s">
        <v>5</v>
      </c>
      <c r="B60" s="1" t="s">
        <v>79</v>
      </c>
      <c r="C60" s="1" t="s">
        <v>79</v>
      </c>
      <c r="D60" s="4">
        <v>41539.5</v>
      </c>
      <c r="E60" s="6">
        <f t="shared" si="1"/>
        <v>4.6184612647424643</v>
      </c>
      <c r="F60" s="1">
        <v>6</v>
      </c>
    </row>
    <row r="61" spans="1:6">
      <c r="A61" s="2" t="s">
        <v>29</v>
      </c>
      <c r="B61" s="1" t="s">
        <v>79</v>
      </c>
      <c r="C61" s="1" t="s">
        <v>79</v>
      </c>
      <c r="D61" s="4">
        <v>2657.54</v>
      </c>
      <c r="E61" s="6">
        <f t="shared" si="1"/>
        <v>3.4244798100339193</v>
      </c>
      <c r="F61" s="1">
        <v>30</v>
      </c>
    </row>
    <row r="62" spans="1:6">
      <c r="A62" s="2" t="s">
        <v>18</v>
      </c>
      <c r="B62" s="1" t="s">
        <v>79</v>
      </c>
      <c r="C62" s="1" t="s">
        <v>79</v>
      </c>
      <c r="D62" s="4">
        <v>15340.9</v>
      </c>
      <c r="E62" s="6">
        <f t="shared" si="1"/>
        <v>4.1858508389850684</v>
      </c>
      <c r="F62" s="1">
        <v>17</v>
      </c>
    </row>
    <row r="63" spans="1:6">
      <c r="A63" s="2" t="s">
        <v>9</v>
      </c>
      <c r="B63" s="1" t="s">
        <v>79</v>
      </c>
      <c r="C63" s="1" t="s">
        <v>79</v>
      </c>
      <c r="D63" s="4">
        <v>27881.599999999999</v>
      </c>
      <c r="E63" s="6">
        <f t="shared" si="1"/>
        <v>4.4453176923539806</v>
      </c>
      <c r="F63" s="1">
        <v>9</v>
      </c>
    </row>
    <row r="64" spans="1:6">
      <c r="A64" s="2" t="s">
        <v>21</v>
      </c>
      <c r="B64" s="1" t="s">
        <v>79</v>
      </c>
      <c r="C64" s="1" t="s">
        <v>79</v>
      </c>
      <c r="D64" s="4">
        <v>13025.9</v>
      </c>
      <c r="E64" s="6">
        <f t="shared" si="1"/>
        <v>4.114807739766599</v>
      </c>
      <c r="F64" s="1">
        <v>20</v>
      </c>
    </row>
    <row r="65" spans="1:6">
      <c r="A65" s="2" t="s">
        <v>3</v>
      </c>
      <c r="B65" s="1" t="s">
        <v>79</v>
      </c>
      <c r="C65" s="1" t="s">
        <v>79</v>
      </c>
      <c r="D65" s="4">
        <v>8537.91</v>
      </c>
      <c r="E65" s="6">
        <f t="shared" si="1"/>
        <v>3.9313515724977499</v>
      </c>
      <c r="F65" s="1">
        <v>23</v>
      </c>
    </row>
    <row r="66" spans="1:6">
      <c r="A66" s="2" t="s">
        <v>6</v>
      </c>
      <c r="B66" s="1" t="s">
        <v>79</v>
      </c>
      <c r="C66" s="1" t="s">
        <v>79</v>
      </c>
      <c r="D66" s="4">
        <v>48594.2</v>
      </c>
      <c r="E66" s="6">
        <f t="shared" ref="E66:E97" si="2">LOG10(D66)</f>
        <v>4.6865844367867338</v>
      </c>
      <c r="F66" s="1">
        <v>4</v>
      </c>
    </row>
    <row r="67" spans="1:6">
      <c r="A67" s="2" t="s">
        <v>19</v>
      </c>
      <c r="B67" s="1" t="s">
        <v>79</v>
      </c>
      <c r="C67" s="1" t="s">
        <v>79</v>
      </c>
      <c r="D67" s="4">
        <v>14407.4</v>
      </c>
      <c r="E67" s="6">
        <f t="shared" si="2"/>
        <v>4.158585613879012</v>
      </c>
      <c r="F67" s="1">
        <v>18</v>
      </c>
    </row>
    <row r="68" spans="1:6">
      <c r="A68" s="2" t="s">
        <v>12</v>
      </c>
      <c r="B68" s="1" t="s">
        <v>79</v>
      </c>
      <c r="C68" s="1" t="s">
        <v>79</v>
      </c>
      <c r="D68" s="4">
        <v>19421.5</v>
      </c>
      <c r="E68" s="6">
        <f t="shared" si="2"/>
        <v>4.2882827691644412</v>
      </c>
      <c r="F68" s="1">
        <v>12</v>
      </c>
    </row>
    <row r="69" spans="1:6">
      <c r="A69" s="2" t="s">
        <v>2</v>
      </c>
      <c r="B69" s="1" t="s">
        <v>79</v>
      </c>
      <c r="C69" s="1" t="s">
        <v>79</v>
      </c>
      <c r="D69" s="4">
        <f>383384</f>
        <v>383384</v>
      </c>
      <c r="E69" s="6">
        <f t="shared" si="2"/>
        <v>5.5836339842418194</v>
      </c>
      <c r="F69" s="1">
        <v>3</v>
      </c>
    </row>
    <row r="70" spans="1:6">
      <c r="A70" s="2" t="s">
        <v>10</v>
      </c>
      <c r="B70" s="1" t="s">
        <v>79</v>
      </c>
      <c r="C70" s="1" t="s">
        <v>79</v>
      </c>
      <c r="D70" s="4">
        <v>23102</v>
      </c>
      <c r="E70" s="6">
        <f t="shared" si="2"/>
        <v>4.3636495795183228</v>
      </c>
      <c r="F70" s="1">
        <v>10</v>
      </c>
    </row>
    <row r="71" spans="1:6">
      <c r="A71" s="2" t="s">
        <v>8</v>
      </c>
      <c r="B71" s="1" t="s">
        <v>79</v>
      </c>
      <c r="C71" s="1" t="s">
        <v>79</v>
      </c>
      <c r="D71" s="4">
        <v>32123.200000000001</v>
      </c>
      <c r="E71" s="6">
        <f t="shared" si="2"/>
        <v>4.5068188016477135</v>
      </c>
      <c r="F71" s="1">
        <v>8</v>
      </c>
    </row>
    <row r="72" spans="1:6">
      <c r="A72" s="2" t="s">
        <v>7</v>
      </c>
      <c r="B72" s="1" t="s">
        <v>79</v>
      </c>
      <c r="C72" s="1" t="s">
        <v>79</v>
      </c>
      <c r="D72" s="4">
        <v>37785</v>
      </c>
      <c r="E72" s="6">
        <f t="shared" si="2"/>
        <v>4.5773194265537942</v>
      </c>
      <c r="F72" s="1">
        <v>7</v>
      </c>
    </row>
    <row r="73" spans="1:6">
      <c r="A73" s="2" t="s">
        <v>4</v>
      </c>
      <c r="B73" s="1" t="s">
        <v>79</v>
      </c>
      <c r="C73" s="1" t="s">
        <v>79</v>
      </c>
      <c r="D73" s="4">
        <v>41694.199999999997</v>
      </c>
      <c r="E73" s="6">
        <f t="shared" si="2"/>
        <v>4.6200756453050014</v>
      </c>
      <c r="F73" s="1">
        <v>5</v>
      </c>
    </row>
    <row r="74" spans="1:6">
      <c r="A74" s="2" t="s">
        <v>17</v>
      </c>
      <c r="B74" s="1" t="s">
        <v>79</v>
      </c>
      <c r="C74" s="1" t="s">
        <v>79</v>
      </c>
      <c r="D74" s="4">
        <v>15653.4</v>
      </c>
      <c r="E74" s="6">
        <f t="shared" si="2"/>
        <v>4.1946086831517402</v>
      </c>
      <c r="F74" s="1">
        <v>16</v>
      </c>
    </row>
    <row r="75" spans="1:6">
      <c r="A75" s="2" t="s">
        <v>23</v>
      </c>
      <c r="B75" s="1" t="s">
        <v>79</v>
      </c>
      <c r="C75" s="1" t="s">
        <v>79</v>
      </c>
      <c r="D75" s="4">
        <v>8026.92</v>
      </c>
      <c r="E75" s="6">
        <f t="shared" si="2"/>
        <v>3.9045489346185209</v>
      </c>
      <c r="F75" s="1">
        <v>24</v>
      </c>
    </row>
    <row r="76" spans="1:6">
      <c r="A76" s="2" t="s">
        <v>22</v>
      </c>
      <c r="B76" s="1" t="s">
        <v>79</v>
      </c>
      <c r="C76" s="1" t="s">
        <v>79</v>
      </c>
      <c r="D76" s="4">
        <v>9339.42</v>
      </c>
      <c r="E76" s="6">
        <f t="shared" si="2"/>
        <v>3.970319906356341</v>
      </c>
      <c r="F76" s="1">
        <v>22</v>
      </c>
    </row>
    <row r="77" spans="1:6">
      <c r="A77" s="2" t="s">
        <v>64</v>
      </c>
      <c r="B77" s="1" t="s">
        <v>79</v>
      </c>
      <c r="C77" s="1" t="s">
        <v>79</v>
      </c>
      <c r="D77" s="4">
        <v>356.1</v>
      </c>
      <c r="E77" s="6">
        <f t="shared" si="2"/>
        <v>2.5515719736742537</v>
      </c>
      <c r="F77" s="1">
        <v>65</v>
      </c>
    </row>
    <row r="78" spans="1:6">
      <c r="A78" s="2" t="s">
        <v>31</v>
      </c>
      <c r="B78" s="1" t="s">
        <v>79</v>
      </c>
      <c r="C78" s="1" t="s">
        <v>79</v>
      </c>
      <c r="D78" s="4">
        <v>2538.89</v>
      </c>
      <c r="E78" s="6">
        <f t="shared" si="2"/>
        <v>3.4046438850297331</v>
      </c>
      <c r="F78" s="1">
        <v>32</v>
      </c>
    </row>
    <row r="79" spans="1:6">
      <c r="A79" s="2" t="s">
        <v>11</v>
      </c>
      <c r="B79" s="1" t="s">
        <v>79</v>
      </c>
      <c r="C79" s="1" t="s">
        <v>79</v>
      </c>
      <c r="D79" s="4">
        <v>20686.099999999999</v>
      </c>
      <c r="E79" s="6">
        <f t="shared" si="2"/>
        <v>4.3156786198038386</v>
      </c>
      <c r="F79" s="1">
        <v>11</v>
      </c>
    </row>
    <row r="81" spans="1:6">
      <c r="A81" s="11" t="s">
        <v>109</v>
      </c>
      <c r="B81" s="2"/>
      <c r="C81" s="2"/>
    </row>
    <row r="82" spans="1:6">
      <c r="A82" s="11" t="s">
        <v>110</v>
      </c>
      <c r="B82" s="2"/>
      <c r="C82" s="11" t="s">
        <v>104</v>
      </c>
      <c r="D82" s="4">
        <f>AVERAGE(D38:D79)</f>
        <v>30838.359761904758</v>
      </c>
      <c r="E82" s="6">
        <f t="shared" ref="E82:E89" si="3">LOG10(D82)</f>
        <v>4.4890912706338595</v>
      </c>
      <c r="F82" s="4">
        <f>AVERAGE(F38:F79)</f>
        <v>29.845238095238095</v>
      </c>
    </row>
    <row r="83" spans="1:6">
      <c r="A83" s="11"/>
      <c r="B83" s="2"/>
      <c r="C83" s="11" t="s">
        <v>111</v>
      </c>
      <c r="D83" s="4">
        <f>AVERAGE(D2:D37)</f>
        <v>18171.616944444446</v>
      </c>
      <c r="E83" s="6">
        <f t="shared" si="3"/>
        <v>4.2593935733622983</v>
      </c>
      <c r="F83" s="4">
        <f>AVERAGE(F2:F37)</f>
        <v>50.763888888888886</v>
      </c>
    </row>
    <row r="84" spans="1:6">
      <c r="A84" s="11" t="s">
        <v>112</v>
      </c>
      <c r="B84" s="2"/>
      <c r="C84" s="11" t="s">
        <v>104</v>
      </c>
      <c r="D84" s="4">
        <f>AVERAGE(D58:D79)</f>
        <v>36047.14</v>
      </c>
      <c r="E84" s="6">
        <f t="shared" si="3"/>
        <v>4.556870813258203</v>
      </c>
      <c r="F84" s="4">
        <f>AVERAGE(F58:F79)</f>
        <v>17.181818181818183</v>
      </c>
    </row>
    <row r="85" spans="1:6">
      <c r="A85" s="11"/>
      <c r="B85" s="2"/>
      <c r="C85" s="11" t="s">
        <v>111</v>
      </c>
      <c r="D85" s="4">
        <f>AVERAGE(D35:D37)</f>
        <v>11464.653333333334</v>
      </c>
      <c r="E85" s="6">
        <f t="shared" si="3"/>
        <v>4.0593609271255646</v>
      </c>
      <c r="F85" s="4">
        <f>AVERAGE(F35:F37)</f>
        <v>32.666666666666664</v>
      </c>
    </row>
    <row r="86" spans="1:6">
      <c r="A86" s="11" t="s">
        <v>113</v>
      </c>
      <c r="B86" s="2"/>
      <c r="C86" s="11" t="s">
        <v>104</v>
      </c>
      <c r="D86" s="4">
        <f>AVERAGE(D38:D54)</f>
        <v>29212.99411764706</v>
      </c>
      <c r="E86" s="6">
        <f t="shared" si="3"/>
        <v>4.4655760712540333</v>
      </c>
      <c r="F86" s="4">
        <f>AVERAGE(F38:F54)</f>
        <v>42.764705882352942</v>
      </c>
    </row>
    <row r="87" spans="1:6">
      <c r="A87" s="11"/>
      <c r="B87" s="2"/>
      <c r="C87" s="11" t="s">
        <v>111</v>
      </c>
      <c r="D87" s="4">
        <f>AVERAGE(D2:D23)</f>
        <v>27526.948636363635</v>
      </c>
      <c r="E87" s="6">
        <f t="shared" si="3"/>
        <v>4.4397580724962884</v>
      </c>
      <c r="F87" s="4">
        <f>AVERAGE(F2:F23)</f>
        <v>53.159090909090907</v>
      </c>
    </row>
    <row r="88" spans="1:6">
      <c r="A88" s="11" t="s">
        <v>114</v>
      </c>
      <c r="B88" s="2"/>
      <c r="C88" s="11" t="s">
        <v>104</v>
      </c>
      <c r="D88" s="4">
        <f>AVERAGE(D55:D57)</f>
        <v>1851.0433333333331</v>
      </c>
      <c r="E88" s="6">
        <f t="shared" si="3"/>
        <v>3.2674165858016688</v>
      </c>
      <c r="F88" s="4">
        <f>AVERAGE(F55:F57)</f>
        <v>49.5</v>
      </c>
    </row>
    <row r="89" spans="1:6">
      <c r="B89" s="2"/>
      <c r="C89" s="11" t="s">
        <v>111</v>
      </c>
      <c r="D89" s="4">
        <f>AVERAGE(D24:D34)</f>
        <v>1290.1254545454547</v>
      </c>
      <c r="E89" s="6">
        <f t="shared" si="3"/>
        <v>3.1106319440726242</v>
      </c>
      <c r="F89" s="4">
        <f>AVERAGE(F24:F34)</f>
        <v>50.909090909090907</v>
      </c>
    </row>
    <row r="90" spans="1:6">
      <c r="B90" s="2"/>
      <c r="C90" s="2"/>
    </row>
  </sheetData>
  <sortState ref="A2:S23">
    <sortCondition ref="A2:A23"/>
  </sortState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oly(U) sites</vt:lpstr>
      <vt:lpstr>Bacterial Promoters</vt:lpstr>
      <vt:lpstr>Expression levels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chard</dc:creator>
  <cp:lastModifiedBy>Richard</cp:lastModifiedBy>
  <dcterms:created xsi:type="dcterms:W3CDTF">2013-07-28T14:13:27Z</dcterms:created>
  <dcterms:modified xsi:type="dcterms:W3CDTF">2013-09-30T10:01:46Z</dcterms:modified>
</cp:coreProperties>
</file>